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.sharepoint.com/sites/TaniaResearchGroup/Shared Documents/Farmwatch/MGS_Pilot/RevisionsMay2022/"/>
    </mc:Choice>
  </mc:AlternateContent>
  <xr:revisionPtr revIDLastSave="32" documentId="8_{116AA8AB-FE67-4096-BAD9-421EC1CFDE66}" xr6:coauthVersionLast="45" xr6:coauthVersionMax="45" xr10:uidLastSave="{89BDE984-6A8A-4332-84AE-B76F6535C847}"/>
  <bookViews>
    <workbookView xWindow="-120" yWindow="-120" windowWidth="29040" windowHeight="15990" xr2:uid="{00000000-000D-0000-FFFF-FFFF00000000}"/>
  </bookViews>
  <sheets>
    <sheet name="Supplementary Table 1" sheetId="2" r:id="rId1"/>
  </sheets>
  <externalReferences>
    <externalReference r:id="rId2"/>
  </externalReferences>
  <definedNames>
    <definedName name="_xlnm._FilterDatabase" localSheetId="0" hidden="1">'Supplementary Table 1'!$H$1:$AY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3" i="2" l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erge1" description="Connection to the 'Merge1' query in the workbook." type="5" refreshedVersion="6" background="1" saveData="1">
    <dbPr connection="Provider=Microsoft.Mashup.OleDb.1;Data Source=$Workbook$;Location=Merge1;Extended Properties=&quot;&quot;" command="SELECT * FROM [Merge1]"/>
  </connection>
  <connection id="2" xr16:uid="{00000000-0015-0000-FFFF-FFFF01000000}" keepAlive="1" name="Query - Table1" description="Connection to the 'Table1' query in the workbook." type="5" refreshedVersion="0" background="1">
    <dbPr connection="Provider=Microsoft.Mashup.OleDb.1;Data Source=$Workbook$;Location=Table1;Extended Properties=&quot;&quot;" command="SELECT * FROM [Table1]"/>
  </connection>
  <connection id="3" xr16:uid="{00000000-0015-0000-FFFF-FFFF02000000}" keepAlive="1" name="Query - Table2" description="Connection to the 'Table2' query in the workbook." type="5" refreshedVersion="0" background="1">
    <dbPr connection="Provider=Microsoft.Mashup.OleDb.1;Data Source=$Workbook$;Location=Table2;Extended Properties=&quot;&quot;" command="SELECT * FROM [Table2]"/>
  </connection>
</connections>
</file>

<file path=xl/sharedStrings.xml><?xml version="1.0" encoding="utf-8"?>
<sst xmlns="http://schemas.openxmlformats.org/spreadsheetml/2006/main" count="4076" uniqueCount="600">
  <si>
    <t>Sample ID</t>
  </si>
  <si>
    <t>Production Cycle</t>
  </si>
  <si>
    <t>Sample Collection Date</t>
  </si>
  <si>
    <t>Sample Source</t>
  </si>
  <si>
    <t>Sample Collection Place</t>
  </si>
  <si>
    <t>Cultured E.coli</t>
  </si>
  <si>
    <t>PDDTL3A1</t>
  </si>
  <si>
    <t>Summer (May - June 2019)</t>
  </si>
  <si>
    <t>Broiler Carcass</t>
  </si>
  <si>
    <t>Abattoir</t>
  </si>
  <si>
    <t>Yes</t>
  </si>
  <si>
    <t>PDDTL3A1-E1</t>
  </si>
  <si>
    <t>S</t>
  </si>
  <si>
    <t>R</t>
  </si>
  <si>
    <t/>
  </si>
  <si>
    <t>PDDTL3A3</t>
  </si>
  <si>
    <t>PDDTL3A3-E1</t>
  </si>
  <si>
    <t>I</t>
  </si>
  <si>
    <t>PDDTL3A4</t>
  </si>
  <si>
    <t>PDDTL3A4-E1</t>
  </si>
  <si>
    <t>PDDTL3A5</t>
  </si>
  <si>
    <t>PDDTL3A5-E1</t>
  </si>
  <si>
    <t>CTX-C</t>
  </si>
  <si>
    <t>PDDTL3A6</t>
  </si>
  <si>
    <t>PDDTL3A6-E1</t>
  </si>
  <si>
    <t>PDDTL3C1</t>
  </si>
  <si>
    <t>PDDTL3C1-E1</t>
  </si>
  <si>
    <t>PDDTL3C2</t>
  </si>
  <si>
    <t>PDDTL3C2-E1</t>
  </si>
  <si>
    <t>PDDTL3C3</t>
  </si>
  <si>
    <t>PDDTL3C3-E1</t>
  </si>
  <si>
    <t>PDDTL3C4</t>
  </si>
  <si>
    <t>PDDTL3C4-E1</t>
  </si>
  <si>
    <t>PDDTL3C6</t>
  </si>
  <si>
    <t>PDDTL3C6-E1</t>
  </si>
  <si>
    <t>PDDTT3S3L0101</t>
  </si>
  <si>
    <t>Spring (March - April 2019)</t>
  </si>
  <si>
    <t>PDDTT3S3L0101-EC</t>
  </si>
  <si>
    <t>PDDTT3S3L0202</t>
  </si>
  <si>
    <t>PDDTT3S3L0202-EC</t>
  </si>
  <si>
    <t xml:space="preserve"> </t>
  </si>
  <si>
    <t>PDDTT3S3L0304</t>
  </si>
  <si>
    <t>PDDTT3S3L0304-EC</t>
  </si>
  <si>
    <t>PDDTT3S3L0609</t>
  </si>
  <si>
    <t>PDDTT3S3L0609-EC</t>
  </si>
  <si>
    <t>PDDTT3S3L0610</t>
  </si>
  <si>
    <t>PDDTT3S3L0610-EC</t>
  </si>
  <si>
    <t>PDDTT3S4L0111</t>
  </si>
  <si>
    <t>PDDTT3S4L0111-EC</t>
  </si>
  <si>
    <t>PDDTT3S4L0414</t>
  </si>
  <si>
    <t>PDDTT3S4L0414-EC</t>
  </si>
  <si>
    <t>PDDTT3S4L0515</t>
  </si>
  <si>
    <t>PDDTT3S4L0515-EC</t>
  </si>
  <si>
    <t>PDDTT3S4L0616</t>
  </si>
  <si>
    <t>PDDTT3S4L0616-EC</t>
  </si>
  <si>
    <t>PDJFL1A1</t>
  </si>
  <si>
    <t>Broiler Faeces</t>
  </si>
  <si>
    <t>Broiler Farm</t>
  </si>
  <si>
    <t>PDJFL1A1-E1</t>
  </si>
  <si>
    <t>CAZ-C</t>
  </si>
  <si>
    <t>PDJFL1A2</t>
  </si>
  <si>
    <t>PDJFL1A2-E1</t>
  </si>
  <si>
    <t>PDJFL1A3</t>
  </si>
  <si>
    <t>PDJFL1A3-E1</t>
  </si>
  <si>
    <t>PDJFL1A4</t>
  </si>
  <si>
    <t>PDJFL1A4-E1</t>
  </si>
  <si>
    <t>PDJFL1A5</t>
  </si>
  <si>
    <t>PDJFL1A5-E1</t>
  </si>
  <si>
    <t>PDJFL1A6</t>
  </si>
  <si>
    <t>PDJFL1A6-E1</t>
  </si>
  <si>
    <t>PDJFL1C2</t>
  </si>
  <si>
    <t>PDJFL1C2-E1</t>
  </si>
  <si>
    <t>PDJFL1C3</t>
  </si>
  <si>
    <t>PDJFL1C3-E1</t>
  </si>
  <si>
    <t>PDJFL1C4</t>
  </si>
  <si>
    <t>PDJFL1C4-E1</t>
  </si>
  <si>
    <t>PDJFL1C5</t>
  </si>
  <si>
    <t>PDJFL1C5-E1</t>
  </si>
  <si>
    <t>PDJFL1C6</t>
  </si>
  <si>
    <t>PDJFL1C6-E1</t>
  </si>
  <si>
    <t>PDJFL2A1</t>
  </si>
  <si>
    <t>PDJFL2A1-E1</t>
  </si>
  <si>
    <t>PDJFL2C1</t>
  </si>
  <si>
    <t>PDJFL2C1-E1</t>
  </si>
  <si>
    <t>PDJFL2C2</t>
  </si>
  <si>
    <t>PDJFL2C2-E1</t>
  </si>
  <si>
    <t>PDJFT1S3L0101</t>
  </si>
  <si>
    <t>PDJFT1S3L0101-EC2</t>
  </si>
  <si>
    <t>PDJFT1S3L0202</t>
  </si>
  <si>
    <t>PDJFT1S3L0202-EC1</t>
  </si>
  <si>
    <t>PDJFT1S3L0303</t>
  </si>
  <si>
    <t>PDJFT1S3L0303-EC2</t>
  </si>
  <si>
    <t>PDJFT1S3L0304</t>
  </si>
  <si>
    <t>PDJFT1S3L0304-EC2</t>
  </si>
  <si>
    <t>PDJFT1S3L0405</t>
  </si>
  <si>
    <t>PDJFT1S3L0405-EC2</t>
  </si>
  <si>
    <t>PDJFT1S3L0406</t>
  </si>
  <si>
    <t>PDJFT1S3L0406-EC2</t>
  </si>
  <si>
    <t>PDJFT1S3L0507</t>
  </si>
  <si>
    <t>PDJFT1S3L0507-EC2</t>
  </si>
  <si>
    <t>PDJFT1S3L0508</t>
  </si>
  <si>
    <t>PDJFT1S3L0508-EC2</t>
  </si>
  <si>
    <t>PDJFT1S3L0609</t>
  </si>
  <si>
    <t>PDJFT1S3L0609-EC2</t>
  </si>
  <si>
    <t>PDJFT1S3L0610</t>
  </si>
  <si>
    <t>PDJFT1S3L0610-EC2</t>
  </si>
  <si>
    <t>PDJFT1S4L0212</t>
  </si>
  <si>
    <t>PDJFT1S4L0212-EC2</t>
  </si>
  <si>
    <t>PDJFT1S4L0313</t>
  </si>
  <si>
    <t>PDJFT1S4L0313-EC2</t>
  </si>
  <si>
    <t>PDJFT1S4L0414</t>
  </si>
  <si>
    <t>PDJFT1S4L0414-EC2</t>
  </si>
  <si>
    <t>PDJFT1S4L0515</t>
  </si>
  <si>
    <t>PDJFT1S4L0515-EC2</t>
  </si>
  <si>
    <t>PDJFT1S4L0616</t>
  </si>
  <si>
    <t>PDJFT1S4L0616-EC2</t>
  </si>
  <si>
    <t>PDJFT1S4L0819</t>
  </si>
  <si>
    <t>PDJFT1S4L0819-EC2</t>
  </si>
  <si>
    <t>PDJFT2S3L0101</t>
  </si>
  <si>
    <t>PDJFT2S3L0101-EC</t>
  </si>
  <si>
    <t>PDJFT2S3L0202</t>
  </si>
  <si>
    <t>PDJFT2S3L0202-EC</t>
  </si>
  <si>
    <t>PDJFT2S3L0303</t>
  </si>
  <si>
    <t>PDJFT2S3L0303-EC</t>
  </si>
  <si>
    <t>PDJFT2S3L0304</t>
  </si>
  <si>
    <t>PDJFT2S3L0304-EC</t>
  </si>
  <si>
    <t>PDJFT2S3L0405</t>
  </si>
  <si>
    <t>PDJFT2S3L0405-EC</t>
  </si>
  <si>
    <t>PDJFT2S3L0406</t>
  </si>
  <si>
    <t>PDJFT2S3L0406-EC</t>
  </si>
  <si>
    <t>PDJFT2S3L0508</t>
  </si>
  <si>
    <t>PDJFT2S3L0508-EC</t>
  </si>
  <si>
    <t>PDJFT2S3L0609</t>
  </si>
  <si>
    <t>PDJFT2S3L0609-EC</t>
  </si>
  <si>
    <t>PDJFT2S3L0610</t>
  </si>
  <si>
    <t>PDJFT2S3L0610-EC</t>
  </si>
  <si>
    <t>PDJFT2S4L0111</t>
  </si>
  <si>
    <t>PDJFT2S4L0111-EC</t>
  </si>
  <si>
    <t>PDJFT2S4L0212</t>
  </si>
  <si>
    <t>PDJFT2S4L0212-EC</t>
  </si>
  <si>
    <t>PDJFT2S4L0414</t>
  </si>
  <si>
    <t>PDJFT2S4L0414-EC</t>
  </si>
  <si>
    <t>PDJFT2S4L0515</t>
  </si>
  <si>
    <t>PDJFT2S4L0515-EC</t>
  </si>
  <si>
    <t>PDJFT2S4L0616</t>
  </si>
  <si>
    <t>PDJFT2S4L0616-EC</t>
  </si>
  <si>
    <t>PDJFT2S4L0717</t>
  </si>
  <si>
    <t>PDJFT2S4L0717-EC</t>
  </si>
  <si>
    <t>PDJFT2S4L0718</t>
  </si>
  <si>
    <t>PDJFT2S4L0718-EC</t>
  </si>
  <si>
    <t>PDJRL304</t>
  </si>
  <si>
    <t>Human Stool</t>
  </si>
  <si>
    <t>PDJRL304-E1</t>
  </si>
  <si>
    <t>PDJRT301</t>
  </si>
  <si>
    <t>PDJRT301-EC</t>
  </si>
  <si>
    <t>PDJRT302</t>
  </si>
  <si>
    <t>PDJRT302-EC</t>
  </si>
  <si>
    <t>PDJRT304</t>
  </si>
  <si>
    <t>PDJRT304-EC</t>
  </si>
  <si>
    <t>PDRFL102</t>
  </si>
  <si>
    <t>PDRFL102-E1</t>
  </si>
  <si>
    <t>PDRFL103</t>
  </si>
  <si>
    <t>PDRFL103-E1</t>
  </si>
  <si>
    <t>PDRFL104</t>
  </si>
  <si>
    <t>PDRFL104-E1</t>
  </si>
  <si>
    <t>PDRFL201</t>
  </si>
  <si>
    <t>PDRFL201-E1</t>
  </si>
  <si>
    <t>PDRFT109</t>
  </si>
  <si>
    <t>PDRFT109-EC2</t>
  </si>
  <si>
    <t>PDRFT1S301</t>
  </si>
  <si>
    <t>PDRFT1S301-EC2</t>
  </si>
  <si>
    <t>PDRFT1S302</t>
  </si>
  <si>
    <t>PDRFT1S302-EC2</t>
  </si>
  <si>
    <t>PDRFT1S303</t>
  </si>
  <si>
    <t>PDRFT1S303-EC2</t>
  </si>
  <si>
    <t>PDRFT1S405</t>
  </si>
  <si>
    <t>PDRFT1S405-EC2</t>
  </si>
  <si>
    <t>PDRFT1S406</t>
  </si>
  <si>
    <t>PDRFT1S406-EC2</t>
  </si>
  <si>
    <t>PDRFT1S407</t>
  </si>
  <si>
    <t>PDRFT1S407-EC2</t>
  </si>
  <si>
    <t>PDRFT1S408</t>
  </si>
  <si>
    <t>PDRFT1S408-EC2</t>
  </si>
  <si>
    <t>PDRFT207</t>
  </si>
  <si>
    <t>PDRFT207-EC</t>
  </si>
  <si>
    <t>PDRFT2S301</t>
  </si>
  <si>
    <t>PDRFT2S301-EC</t>
  </si>
  <si>
    <t>PDRFT2S302</t>
  </si>
  <si>
    <t>PDRFT2S302-EC</t>
  </si>
  <si>
    <t>PDRFT2S405</t>
  </si>
  <si>
    <t>PDRFT2S405-EC</t>
  </si>
  <si>
    <t>PDRFT2S406</t>
  </si>
  <si>
    <t>PDRFT2S406-EC</t>
  </si>
  <si>
    <t>PDRFYL105</t>
  </si>
  <si>
    <t>PDRFYL105-E1</t>
  </si>
  <si>
    <t>PDTFL302</t>
  </si>
  <si>
    <t>PDTFL302-E1</t>
  </si>
  <si>
    <t>PDTFL305</t>
  </si>
  <si>
    <t>PDTFL305-E1</t>
  </si>
  <si>
    <t>PDTFT301</t>
  </si>
  <si>
    <t>PDTFT301-EC</t>
  </si>
  <si>
    <t>PDTFT302</t>
  </si>
  <si>
    <t>PDTFT302-EC</t>
  </si>
  <si>
    <t>PDTFT303</t>
  </si>
  <si>
    <t>PDTFT303-EC</t>
  </si>
  <si>
    <t>PDTFT304</t>
  </si>
  <si>
    <t>PDTFT304-EC</t>
  </si>
  <si>
    <t>PDTFT305</t>
  </si>
  <si>
    <t>PDTFT305-EC</t>
  </si>
  <si>
    <t>PDTRL102</t>
  </si>
  <si>
    <t>Soil</t>
  </si>
  <si>
    <t>PDTRL102-E1</t>
  </si>
  <si>
    <t>PDTRT1S301</t>
  </si>
  <si>
    <t>PDTRT1S301-EC2</t>
  </si>
  <si>
    <t>PDTRT1S302</t>
  </si>
  <si>
    <t>PDTRT1S302-EC2</t>
  </si>
  <si>
    <t>PDTRT1S403</t>
  </si>
  <si>
    <t>PDTRT1S403-EC2</t>
  </si>
  <si>
    <t>PDTRT1S404</t>
  </si>
  <si>
    <t>PDTRT1S404-EC2</t>
  </si>
  <si>
    <t>PDTRT2S302</t>
  </si>
  <si>
    <t>PDTRT2S302-EC</t>
  </si>
  <si>
    <t>PDTRT2S404</t>
  </si>
  <si>
    <t>PDTRT2S404-EC</t>
  </si>
  <si>
    <t>PDDTL3A2</t>
  </si>
  <si>
    <t>PDDTL3C5</t>
  </si>
  <si>
    <t>PDDTT3S3L0303</t>
  </si>
  <si>
    <t>PDDTT3S3L0405</t>
  </si>
  <si>
    <t>PDDTT3S3L0406</t>
  </si>
  <si>
    <t>PDDTT3S3L0507</t>
  </si>
  <si>
    <t>PDDTT3S3L0508</t>
  </si>
  <si>
    <t>PDDTT3S4L0212</t>
  </si>
  <si>
    <t>PDDTT3S4L0313</t>
  </si>
  <si>
    <t>PDDTT3S4L0717</t>
  </si>
  <si>
    <t>PDDTT3S4L0718</t>
  </si>
  <si>
    <t>PDDTT3S4L0819</t>
  </si>
  <si>
    <t>PDDTT3S4L0820</t>
  </si>
  <si>
    <t>PDJFL1C1</t>
  </si>
  <si>
    <t>PDJFL2A2</t>
  </si>
  <si>
    <t>PDJFL2C3</t>
  </si>
  <si>
    <t>PDJFL2C4</t>
  </si>
  <si>
    <t>PDJFL2C5</t>
  </si>
  <si>
    <t>PDJFL2C6</t>
  </si>
  <si>
    <t>PDJFT2S3L0507</t>
  </si>
  <si>
    <t>PDJFT2S4L0313</t>
  </si>
  <si>
    <t>PDJFT2S4L0819</t>
  </si>
  <si>
    <t>PDJFT2S4L0820</t>
  </si>
  <si>
    <t>PDJRL303</t>
  </si>
  <si>
    <t>PDRFL101</t>
  </si>
  <si>
    <t>PDRFL202</t>
  </si>
  <si>
    <t>PDRFL203</t>
  </si>
  <si>
    <t>PDRFL205</t>
  </si>
  <si>
    <t>PDRFT2S303</t>
  </si>
  <si>
    <t>PDRFT2S404</t>
  </si>
  <si>
    <t>PDTFT306</t>
  </si>
  <si>
    <t>PDTRL101</t>
  </si>
  <si>
    <t>PDTRL201</t>
  </si>
  <si>
    <t>PDTRL202</t>
  </si>
  <si>
    <t>PDTRT2S301</t>
  </si>
  <si>
    <t>PDTRT2S403</t>
  </si>
  <si>
    <t>PDRFYL205-E1</t>
  </si>
  <si>
    <t>AMP</t>
  </si>
  <si>
    <t>AMS</t>
  </si>
  <si>
    <t>TET</t>
  </si>
  <si>
    <t>CHL</t>
  </si>
  <si>
    <t>SXT</t>
  </si>
  <si>
    <t>CFZ</t>
  </si>
  <si>
    <t>CTX</t>
  </si>
  <si>
    <t>CAZ</t>
  </si>
  <si>
    <t>CFX</t>
  </si>
  <si>
    <t>GEN</t>
  </si>
  <si>
    <t>IMI</t>
  </si>
  <si>
    <t>NAL</t>
  </si>
  <si>
    <t>Sul</t>
  </si>
  <si>
    <t>CIP</t>
  </si>
  <si>
    <t>AMC</t>
  </si>
  <si>
    <t>CT</t>
  </si>
  <si>
    <t>PB</t>
  </si>
  <si>
    <t>MIN</t>
  </si>
  <si>
    <t>AMI</t>
  </si>
  <si>
    <t>AZM　</t>
  </si>
  <si>
    <t>FEP</t>
  </si>
  <si>
    <t>MEM</t>
  </si>
  <si>
    <t>LEV</t>
  </si>
  <si>
    <t>DOX</t>
  </si>
  <si>
    <t>KAN</t>
  </si>
  <si>
    <t>STR</t>
  </si>
  <si>
    <t>E.coli ID</t>
  </si>
  <si>
    <t>SRA ID</t>
  </si>
  <si>
    <t>BioProject</t>
  </si>
  <si>
    <t>BioSample</t>
  </si>
  <si>
    <t>Reads counts</t>
  </si>
  <si>
    <t>Reads counts (paired reads)</t>
  </si>
  <si>
    <t>Filtered reads</t>
  </si>
  <si>
    <t>Human ID</t>
  </si>
  <si>
    <t>h309-households</t>
  </si>
  <si>
    <t>h310-households</t>
  </si>
  <si>
    <t>h303-households</t>
  </si>
  <si>
    <t>h304-households</t>
  </si>
  <si>
    <t>h305-households</t>
  </si>
  <si>
    <t>f103-farmworker</t>
  </si>
  <si>
    <t>f102-farmworker</t>
  </si>
  <si>
    <t>f105-farmworker</t>
  </si>
  <si>
    <t>f101-farmworker</t>
  </si>
  <si>
    <t>f107-farmworker</t>
  </si>
  <si>
    <t>f104-farmworker</t>
  </si>
  <si>
    <t>f108-farmworker</t>
  </si>
  <si>
    <t>f109-farmworker</t>
  </si>
  <si>
    <t>f106-vet</t>
  </si>
  <si>
    <t>t311-slaughterhouseworker</t>
  </si>
  <si>
    <t>t301-slaughterhouseworker</t>
  </si>
  <si>
    <t>t302-slaughterhoureworker</t>
  </si>
  <si>
    <t>t303-slaughterhouseworker</t>
  </si>
  <si>
    <t>t304-slaughterhouseworker</t>
  </si>
  <si>
    <t>t305-slaughterhouseworker</t>
  </si>
  <si>
    <t>t306-slaughterhouseworker</t>
  </si>
  <si>
    <t>t308-slaughterhouseworker</t>
  </si>
  <si>
    <t>SRR13090017</t>
  </si>
  <si>
    <t>SAMN16825068</t>
  </si>
  <si>
    <t>PRJNA678871</t>
  </si>
  <si>
    <t>SRR13090016</t>
  </si>
  <si>
    <t>SAMN16825069</t>
  </si>
  <si>
    <t>SRR13090015</t>
  </si>
  <si>
    <t>SAMN16825070</t>
  </si>
  <si>
    <t>SRR13090014</t>
  </si>
  <si>
    <t>SAMN16825071</t>
  </si>
  <si>
    <t>SRR13090013</t>
  </si>
  <si>
    <t>SAMN16825072</t>
  </si>
  <si>
    <t>SRR13090012</t>
  </si>
  <si>
    <t>SAMN16825073</t>
  </si>
  <si>
    <t>SRR13090011</t>
  </si>
  <si>
    <t>SAMN16825074</t>
  </si>
  <si>
    <t>SRR13090010</t>
  </si>
  <si>
    <t>SAMN16825075</t>
  </si>
  <si>
    <t>SRR13090009</t>
  </si>
  <si>
    <t>SAMN16825076</t>
  </si>
  <si>
    <t>SRR13090008</t>
  </si>
  <si>
    <t>SAMN16825077</t>
  </si>
  <si>
    <t>SRR13090006</t>
  </si>
  <si>
    <t>SAMN16825078</t>
  </si>
  <si>
    <t>SRR13090005</t>
  </si>
  <si>
    <t>SAMN16825079</t>
  </si>
  <si>
    <t>SRR13090069</t>
  </si>
  <si>
    <t>SAMN16825048</t>
  </si>
  <si>
    <t>SRR13090068</t>
  </si>
  <si>
    <t>SAMN16825049</t>
  </si>
  <si>
    <t>SRR13090018</t>
  </si>
  <si>
    <t>SAMN16825050</t>
  </si>
  <si>
    <t>SRR13090007</t>
  </si>
  <si>
    <t>SAMN16825051</t>
  </si>
  <si>
    <t>SRR13089996</t>
  </si>
  <si>
    <t>SAMN16825052</t>
  </si>
  <si>
    <t>SRR13089985</t>
  </si>
  <si>
    <t>SAMN16825053</t>
  </si>
  <si>
    <t>SRR13089974</t>
  </si>
  <si>
    <t>SAMN16825054</t>
  </si>
  <si>
    <t>SRR13089963</t>
  </si>
  <si>
    <t>SAMN16825055</t>
  </si>
  <si>
    <t>SRR13089952</t>
  </si>
  <si>
    <t>SAMN16825056</t>
  </si>
  <si>
    <t>SRR13089941</t>
  </si>
  <si>
    <t>SAMN16825057</t>
  </si>
  <si>
    <t>SRR13090067</t>
  </si>
  <si>
    <t>SAMN16825058</t>
  </si>
  <si>
    <t>SRR13090056</t>
  </si>
  <si>
    <t>SAMN16825059</t>
  </si>
  <si>
    <t>SRR13090045</t>
  </si>
  <si>
    <t>SAMN16825060</t>
  </si>
  <si>
    <t>SRR13090034</t>
  </si>
  <si>
    <t>SAMN16825061</t>
  </si>
  <si>
    <t>SRR13090024</t>
  </si>
  <si>
    <t>SAMN16825062</t>
  </si>
  <si>
    <t>SRR13090023</t>
  </si>
  <si>
    <t>SAMN16825063</t>
  </si>
  <si>
    <t>SRR13090022</t>
  </si>
  <si>
    <t>SAMN16825064</t>
  </si>
  <si>
    <t>SRR13090021</t>
  </si>
  <si>
    <t>SAMN16825065</t>
  </si>
  <si>
    <t>SRR13090020</t>
  </si>
  <si>
    <t>SAMN16825066</t>
  </si>
  <si>
    <t>SRR13090019</t>
  </si>
  <si>
    <t>SAMN16825067</t>
  </si>
  <si>
    <t>SRR13801632</t>
  </si>
  <si>
    <t>SAMN18063305</t>
  </si>
  <si>
    <t>SRR13089958</t>
  </si>
  <si>
    <t>SAMN16825122</t>
  </si>
  <si>
    <t>SRR13089957</t>
  </si>
  <si>
    <t>SAMN16825123</t>
  </si>
  <si>
    <t>SRR13089956</t>
  </si>
  <si>
    <t>SAMN16825124</t>
  </si>
  <si>
    <t>SRR13801631</t>
  </si>
  <si>
    <t>SAMN18063306</t>
  </si>
  <si>
    <t>SRR13801627</t>
  </si>
  <si>
    <t>SAMN18063307</t>
  </si>
  <si>
    <t>SRR13801626</t>
  </si>
  <si>
    <t>SAMN18063308</t>
  </si>
  <si>
    <t>SRR13801625</t>
  </si>
  <si>
    <t>SAMN18063309</t>
  </si>
  <si>
    <t>SRR13089955</t>
  </si>
  <si>
    <t>SAMN16825125</t>
  </si>
  <si>
    <t>SRR13089954</t>
  </si>
  <si>
    <t>SAMN16825126</t>
  </si>
  <si>
    <t>SRR13089953</t>
  </si>
  <si>
    <t>SAMN16825127</t>
  </si>
  <si>
    <t>SRR13801624</t>
  </si>
  <si>
    <t>SAMN18063310</t>
  </si>
  <si>
    <t>SRR13801623</t>
  </si>
  <si>
    <t>SAMN18063311</t>
  </si>
  <si>
    <t>SRR13089945</t>
  </si>
  <si>
    <t>SAMN16825134</t>
  </si>
  <si>
    <t>SRR13801622</t>
  </si>
  <si>
    <t>SAMN18063312</t>
  </si>
  <si>
    <t>SRR13089944</t>
  </si>
  <si>
    <t>SAMN16825135</t>
  </si>
  <si>
    <t>SRR13801621</t>
  </si>
  <si>
    <t>SAMN18063313</t>
  </si>
  <si>
    <t>SRR13801620</t>
  </si>
  <si>
    <t>SAMN18063314</t>
  </si>
  <si>
    <t>SRR13089943</t>
  </si>
  <si>
    <t>SAMN16825136</t>
  </si>
  <si>
    <t>SRR13801630</t>
  </si>
  <si>
    <t>SAMN18063315</t>
  </si>
  <si>
    <t>SRR13090004</t>
  </si>
  <si>
    <t>SAMN16825080</t>
  </si>
  <si>
    <t>SRR13090003</t>
  </si>
  <si>
    <t>SAMN16825081</t>
  </si>
  <si>
    <t>SRR13090002</t>
  </si>
  <si>
    <t>SAMN16825082</t>
  </si>
  <si>
    <t>SRR13090001</t>
  </si>
  <si>
    <t>SAMN16825083</t>
  </si>
  <si>
    <t>SRR13090000</t>
  </si>
  <si>
    <t>SAMN16825084</t>
  </si>
  <si>
    <t>SRR13089999</t>
  </si>
  <si>
    <t>SAMN16825085</t>
  </si>
  <si>
    <t>SRR13089998</t>
  </si>
  <si>
    <t>SAMN16825086</t>
  </si>
  <si>
    <t>SRR13089997</t>
  </si>
  <si>
    <t>SAMN16825087</t>
  </si>
  <si>
    <t>SRR13089995</t>
  </si>
  <si>
    <t>SAMN16825088</t>
  </si>
  <si>
    <t>SRR13089994</t>
  </si>
  <si>
    <t>SAMN16825089</t>
  </si>
  <si>
    <t>SRR13089993</t>
  </si>
  <si>
    <t>SAMN16825090</t>
  </si>
  <si>
    <t>SRR13089992</t>
  </si>
  <si>
    <t>SAMN16825091</t>
  </si>
  <si>
    <t>SRR13089991</t>
  </si>
  <si>
    <t>SAMN16825092</t>
  </si>
  <si>
    <t>SRR13089990</t>
  </si>
  <si>
    <t>SAMN16825093</t>
  </si>
  <si>
    <t>SRR13089989</t>
  </si>
  <si>
    <t>SAMN16825094</t>
  </si>
  <si>
    <t>SRR13089988</t>
  </si>
  <si>
    <t>SAMN16825095</t>
  </si>
  <si>
    <t>SRR13089980</t>
  </si>
  <si>
    <t>SAMN16825102</t>
  </si>
  <si>
    <t>SRR13089979</t>
  </si>
  <si>
    <t>SAMN16825103</t>
  </si>
  <si>
    <t>SRR13089978</t>
  </si>
  <si>
    <t>SAMN16825104</t>
  </si>
  <si>
    <t>SRR13089977</t>
  </si>
  <si>
    <t>SAMN16825105</t>
  </si>
  <si>
    <t>SRR13089976</t>
  </si>
  <si>
    <t>SAMN16825106</t>
  </si>
  <si>
    <t>SRR13089975</t>
  </si>
  <si>
    <t>SAMN16825107</t>
  </si>
  <si>
    <t>SRR13089973</t>
  </si>
  <si>
    <t>SAMN16825108</t>
  </si>
  <si>
    <t>SRR13089972</t>
  </si>
  <si>
    <t>SAMN16825109</t>
  </si>
  <si>
    <t>SRR13089971</t>
  </si>
  <si>
    <t>SAMN16825110</t>
  </si>
  <si>
    <t>SRR13089970</t>
  </si>
  <si>
    <t>SAMN16825111</t>
  </si>
  <si>
    <t>SRR13089969</t>
  </si>
  <si>
    <t>SAMN16825112</t>
  </si>
  <si>
    <t>SRR13089968</t>
  </si>
  <si>
    <t>SAMN16825113</t>
  </si>
  <si>
    <t>SRR13089967</t>
  </si>
  <si>
    <t>SAMN16825114</t>
  </si>
  <si>
    <t>SRR13089966</t>
  </si>
  <si>
    <t>SAMN16825115</t>
  </si>
  <si>
    <t>SRR13089965</t>
  </si>
  <si>
    <t>SAMN16825116</t>
  </si>
  <si>
    <t>SRR13089964</t>
  </si>
  <si>
    <t>SAMN16825117</t>
  </si>
  <si>
    <t>SRR13089962</t>
  </si>
  <si>
    <t>SAMN16825118</t>
  </si>
  <si>
    <t>SRR13089961</t>
  </si>
  <si>
    <t>SAMN16825119</t>
  </si>
  <si>
    <t>SRR13089960</t>
  </si>
  <si>
    <t>SAMN16825120</t>
  </si>
  <si>
    <t>SRR13089959</t>
  </si>
  <si>
    <t>SAMN16825121</t>
  </si>
  <si>
    <t>SRR13090028</t>
  </si>
  <si>
    <t>SAMN16825183</t>
  </si>
  <si>
    <t>SRR13090027</t>
  </si>
  <si>
    <t>SAMN16825184</t>
  </si>
  <si>
    <t>SRR13090047</t>
  </si>
  <si>
    <t>SAMN16825166</t>
  </si>
  <si>
    <t>SRR13090046</t>
  </si>
  <si>
    <t>SAMN16825167</t>
  </si>
  <si>
    <t>SRR13090044</t>
  </si>
  <si>
    <t>SAMN16825168</t>
  </si>
  <si>
    <t>SRR13801628</t>
  </si>
  <si>
    <t>SAMN18063317</t>
  </si>
  <si>
    <t>SRR13090037</t>
  </si>
  <si>
    <t>SAMN16825175</t>
  </si>
  <si>
    <t>SRR13090036</t>
  </si>
  <si>
    <t>SAMN16825176</t>
  </si>
  <si>
    <t>SRR13090035</t>
  </si>
  <si>
    <t>SAMN16825177</t>
  </si>
  <si>
    <t>SRR13090032</t>
  </si>
  <si>
    <t>SAMN16825179</t>
  </si>
  <si>
    <t>SRR13090031</t>
  </si>
  <si>
    <t>SAMN16825180</t>
  </si>
  <si>
    <t>SRR13090030</t>
  </si>
  <si>
    <t>SAMN16825181</t>
  </si>
  <si>
    <t>SRR13090029</t>
  </si>
  <si>
    <t>SAMN16825182</t>
  </si>
  <si>
    <t>SRR13090063</t>
  </si>
  <si>
    <t>SAMN16825151</t>
  </si>
  <si>
    <t>SRR13090062</t>
  </si>
  <si>
    <t>SAMN16825152</t>
  </si>
  <si>
    <t>SRR13090061</t>
  </si>
  <si>
    <t>SAMN16825153</t>
  </si>
  <si>
    <t>SRR13090060</t>
  </si>
  <si>
    <t>SAMN16825154</t>
  </si>
  <si>
    <t>SRR13090059</t>
  </si>
  <si>
    <t>SAMN16825155</t>
  </si>
  <si>
    <t>SRR13090058</t>
  </si>
  <si>
    <t>SAMN16825156</t>
  </si>
  <si>
    <t>SRR13090057</t>
  </si>
  <si>
    <t>SAMN16825157</t>
  </si>
  <si>
    <t>SRR13090055</t>
  </si>
  <si>
    <t>SAMN16825158</t>
  </si>
  <si>
    <t>SRR13090054</t>
  </si>
  <si>
    <t>SAMN16825159</t>
  </si>
  <si>
    <t>SRR13090053</t>
  </si>
  <si>
    <t>SAMN16825160</t>
  </si>
  <si>
    <t>SRR13090052</t>
  </si>
  <si>
    <t>SAMN16825161</t>
  </si>
  <si>
    <t>SRR13090051</t>
  </si>
  <si>
    <t>SAMN16825162</t>
  </si>
  <si>
    <t>SRR13090050</t>
  </si>
  <si>
    <t>SAMN16825163</t>
  </si>
  <si>
    <t>SRR13090049</t>
  </si>
  <si>
    <t>SAMN16825164</t>
  </si>
  <si>
    <t>SRR13090048</t>
  </si>
  <si>
    <t>SAMN16825165</t>
  </si>
  <si>
    <t>SRR13090033</t>
  </si>
  <si>
    <t>SAMN16825178</t>
  </si>
  <si>
    <t>SRR13090026</t>
  </si>
  <si>
    <t>SAMN16825185</t>
  </si>
  <si>
    <t>SRR13090025</t>
  </si>
  <si>
    <t>SAMN16825186</t>
  </si>
  <si>
    <t>SRR13090043</t>
  </si>
  <si>
    <t>SAMN16825169</t>
  </si>
  <si>
    <t>SRR13090042</t>
  </si>
  <si>
    <t>SAMN16825170</t>
  </si>
  <si>
    <t>SRR13090041</t>
  </si>
  <si>
    <t>SAMN16825171</t>
  </si>
  <si>
    <t>SRR13090040</t>
  </si>
  <si>
    <t>SAMN16825172</t>
  </si>
  <si>
    <t>SRR13090039</t>
  </si>
  <si>
    <t>SAMN16825173</t>
  </si>
  <si>
    <t>SRR13090038</t>
  </si>
  <si>
    <t>SAMN16825174</t>
  </si>
  <si>
    <t>SRR13089931</t>
  </si>
  <si>
    <t>SAMN16825147</t>
  </si>
  <si>
    <t>SRR13090066</t>
  </si>
  <si>
    <t>SAMN16825148</t>
  </si>
  <si>
    <t>SRR13090065</t>
  </si>
  <si>
    <t>SAMN16825149</t>
  </si>
  <si>
    <t>SRR13090064</t>
  </si>
  <si>
    <t>SAMN16825150</t>
  </si>
  <si>
    <t>SRR13089939</t>
  </si>
  <si>
    <t>SAMN16825139</t>
  </si>
  <si>
    <t>SRR13089938</t>
  </si>
  <si>
    <t>SAMN16825140</t>
  </si>
  <si>
    <t>SRR13089937</t>
  </si>
  <si>
    <t>SAMN16825141</t>
  </si>
  <si>
    <t>SRR13089936</t>
  </si>
  <si>
    <t>SAMN16825142</t>
  </si>
  <si>
    <t>SRR13089935</t>
  </si>
  <si>
    <t>SAMN16825143</t>
  </si>
  <si>
    <t>SRR13089934</t>
  </si>
  <si>
    <t>SAMN16825144</t>
  </si>
  <si>
    <t>SRR13089933</t>
  </si>
  <si>
    <t>SAMN16825145</t>
  </si>
  <si>
    <t>SRR13089932</t>
  </si>
  <si>
    <t>SAMN16825146</t>
  </si>
  <si>
    <t>Number of contigs</t>
  </si>
  <si>
    <t>Number of contigs (&gt;= 1000 bp)</t>
  </si>
  <si>
    <t># contigs (&gt;= 50000 bp)</t>
  </si>
  <si>
    <t>Total length</t>
  </si>
  <si>
    <t>Total length (&gt;= 1000 bp)</t>
  </si>
  <si>
    <t>GC (%)</t>
  </si>
  <si>
    <t>N50</t>
  </si>
  <si>
    <t>Read mapping rate (% of reads mapped to assemb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4" fontId="1" fillId="0" borderId="0" xfId="0" applyNumberFormat="1" applyFont="1"/>
    <xf numFmtId="1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bzmb3\Downloads\Q2.Mapping_Rate_to_assemb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ample ID</v>
          </cell>
          <cell r="B1" t="str">
            <v>Filtered reads</v>
          </cell>
          <cell r="C1" t="str">
            <v>Mapped reads (to single assembly)</v>
          </cell>
          <cell r="D1" t="str">
            <v>Mapping rate</v>
          </cell>
        </row>
        <row r="2">
          <cell r="A2" t="str">
            <v>PDDTL3A1</v>
          </cell>
          <cell r="B2">
            <v>1812674</v>
          </cell>
          <cell r="C2">
            <v>1140829</v>
          </cell>
          <cell r="D2">
            <v>0.62936247775385978</v>
          </cell>
        </row>
        <row r="3">
          <cell r="A3" t="str">
            <v>PDDTL3A2</v>
          </cell>
          <cell r="B3">
            <v>1581050</v>
          </cell>
          <cell r="C3">
            <v>1166603</v>
          </cell>
          <cell r="D3">
            <v>0.73786597514310115</v>
          </cell>
        </row>
        <row r="4">
          <cell r="A4" t="str">
            <v>PDDTL3A3</v>
          </cell>
          <cell r="B4">
            <v>1720010</v>
          </cell>
          <cell r="C4">
            <v>1223716</v>
          </cell>
          <cell r="D4">
            <v>0.71145865431014932</v>
          </cell>
        </row>
        <row r="5">
          <cell r="A5" t="str">
            <v>PDDTL3A4</v>
          </cell>
          <cell r="B5">
            <v>2013126</v>
          </cell>
          <cell r="C5">
            <v>1420524</v>
          </cell>
          <cell r="D5">
            <v>0.70563094411378124</v>
          </cell>
        </row>
        <row r="6">
          <cell r="A6" t="str">
            <v>PDDTL3A5</v>
          </cell>
          <cell r="B6">
            <v>1746856</v>
          </cell>
          <cell r="C6">
            <v>1191948</v>
          </cell>
          <cell r="D6">
            <v>0.68233901363363669</v>
          </cell>
        </row>
        <row r="7">
          <cell r="A7" t="str">
            <v>PDDTL3A6</v>
          </cell>
          <cell r="B7">
            <v>5050672</v>
          </cell>
          <cell r="C7">
            <v>3326276</v>
          </cell>
          <cell r="D7">
            <v>0.65858087795049847</v>
          </cell>
        </row>
        <row r="8">
          <cell r="A8" t="str">
            <v>PDDTL3C1</v>
          </cell>
          <cell r="B8">
            <v>1793288</v>
          </cell>
          <cell r="C8">
            <v>1298892</v>
          </cell>
          <cell r="D8">
            <v>0.72430752896355743</v>
          </cell>
        </row>
        <row r="9">
          <cell r="A9" t="str">
            <v>PDDTL3C2</v>
          </cell>
          <cell r="B9">
            <v>1460316</v>
          </cell>
          <cell r="C9">
            <v>1135499</v>
          </cell>
          <cell r="D9">
            <v>0.77757074496204936</v>
          </cell>
        </row>
        <row r="10">
          <cell r="A10" t="str">
            <v>PDDTL3C3</v>
          </cell>
          <cell r="B10">
            <v>2059668</v>
          </cell>
          <cell r="C10">
            <v>1308057</v>
          </cell>
          <cell r="D10">
            <v>0.63508147915100877</v>
          </cell>
        </row>
        <row r="11">
          <cell r="A11" t="str">
            <v>PDDTL3C4</v>
          </cell>
          <cell r="B11">
            <v>1882756</v>
          </cell>
          <cell r="C11">
            <v>1243621</v>
          </cell>
          <cell r="D11">
            <v>0.66053221978843779</v>
          </cell>
        </row>
        <row r="12">
          <cell r="A12" t="str">
            <v>PDDTL3C5</v>
          </cell>
          <cell r="B12">
            <v>1600916</v>
          </cell>
          <cell r="C12">
            <v>1307543</v>
          </cell>
          <cell r="D12">
            <v>0.81674678746417673</v>
          </cell>
        </row>
        <row r="13">
          <cell r="A13" t="str">
            <v>PDDTL3C6</v>
          </cell>
          <cell r="B13">
            <v>1989142</v>
          </cell>
          <cell r="C13">
            <v>1359423</v>
          </cell>
          <cell r="D13">
            <v>0.68342179693556315</v>
          </cell>
        </row>
        <row r="14">
          <cell r="A14" t="str">
            <v>PDDTT3S3L0101</v>
          </cell>
          <cell r="B14">
            <v>8277604</v>
          </cell>
          <cell r="C14">
            <v>5867706</v>
          </cell>
          <cell r="D14">
            <v>0.70886527067494409</v>
          </cell>
        </row>
        <row r="15">
          <cell r="A15" t="str">
            <v>PDDTT3S3L0202</v>
          </cell>
          <cell r="B15">
            <v>4832626</v>
          </cell>
          <cell r="C15">
            <v>3380393</v>
          </cell>
          <cell r="D15">
            <v>0.69949402250453485</v>
          </cell>
        </row>
        <row r="16">
          <cell r="A16" t="str">
            <v>PDDTT3S3L0303</v>
          </cell>
          <cell r="B16">
            <v>5157194</v>
          </cell>
          <cell r="C16">
            <v>3591106</v>
          </cell>
          <cell r="D16">
            <v>0.69632943806263636</v>
          </cell>
        </row>
        <row r="17">
          <cell r="A17" t="str">
            <v>PDDTT3S3L0304</v>
          </cell>
          <cell r="B17">
            <v>5049848</v>
          </cell>
          <cell r="C17">
            <v>3881712</v>
          </cell>
          <cell r="D17">
            <v>0.7686789780603297</v>
          </cell>
        </row>
        <row r="18">
          <cell r="A18" t="str">
            <v>PDDTT3S3L0405</v>
          </cell>
          <cell r="B18">
            <v>15611356</v>
          </cell>
          <cell r="C18">
            <v>12444211</v>
          </cell>
          <cell r="D18">
            <v>0.79712556679893787</v>
          </cell>
        </row>
        <row r="19">
          <cell r="A19" t="str">
            <v>PDDTT3S3L0406</v>
          </cell>
          <cell r="B19">
            <v>9302914</v>
          </cell>
          <cell r="C19">
            <v>7004811</v>
          </cell>
          <cell r="D19">
            <v>0.752969553410899</v>
          </cell>
        </row>
        <row r="20">
          <cell r="A20" t="str">
            <v>PDDTT3S3L0507</v>
          </cell>
          <cell r="B20">
            <v>11223846</v>
          </cell>
          <cell r="C20">
            <v>9346896</v>
          </cell>
          <cell r="D20">
            <v>0.83277122654747759</v>
          </cell>
        </row>
        <row r="21">
          <cell r="A21" t="str">
            <v>PDDTT3S3L0508</v>
          </cell>
          <cell r="B21">
            <v>5052008</v>
          </cell>
          <cell r="C21">
            <v>3622847</v>
          </cell>
          <cell r="D21">
            <v>0.71711030544686394</v>
          </cell>
        </row>
        <row r="22">
          <cell r="A22" t="str">
            <v>PDDTT3S3L0609</v>
          </cell>
          <cell r="B22">
            <v>22074198</v>
          </cell>
          <cell r="C22">
            <v>20419992</v>
          </cell>
          <cell r="D22">
            <v>0.92506155829534553</v>
          </cell>
        </row>
        <row r="23">
          <cell r="A23" t="str">
            <v>PDDTT3S3L0610</v>
          </cell>
          <cell r="B23">
            <v>11387964</v>
          </cell>
          <cell r="C23">
            <v>9325705</v>
          </cell>
          <cell r="D23">
            <v>0.81890889363542074</v>
          </cell>
        </row>
        <row r="24">
          <cell r="A24" t="str">
            <v>PDDTT3S4L0111</v>
          </cell>
          <cell r="B24">
            <v>3365630</v>
          </cell>
          <cell r="C24">
            <v>2520016</v>
          </cell>
          <cell r="D24">
            <v>0.74875015970264114</v>
          </cell>
        </row>
        <row r="25">
          <cell r="A25" t="str">
            <v>PDDTT3S4L0212</v>
          </cell>
          <cell r="B25">
            <v>4250772</v>
          </cell>
          <cell r="C25">
            <v>3107315</v>
          </cell>
          <cell r="D25">
            <v>0.7310001571479251</v>
          </cell>
        </row>
        <row r="26">
          <cell r="A26" t="str">
            <v>PDDTT3S4L0313</v>
          </cell>
          <cell r="B26">
            <v>5412592</v>
          </cell>
          <cell r="C26">
            <v>4075137</v>
          </cell>
          <cell r="D26">
            <v>0.75289935025584787</v>
          </cell>
        </row>
        <row r="27">
          <cell r="A27" t="str">
            <v>PDDTT3S4L0414</v>
          </cell>
          <cell r="B27">
            <v>4962994</v>
          </cell>
          <cell r="C27">
            <v>3739799</v>
          </cell>
          <cell r="D27">
            <v>0.75353687713505191</v>
          </cell>
        </row>
        <row r="28">
          <cell r="A28" t="str">
            <v>PDDTT3S4L0515</v>
          </cell>
          <cell r="B28">
            <v>10787406</v>
          </cell>
          <cell r="C28">
            <v>8778173</v>
          </cell>
          <cell r="D28">
            <v>0.81374271071284421</v>
          </cell>
        </row>
        <row r="29">
          <cell r="A29" t="str">
            <v>PDDTT3S4L0616</v>
          </cell>
          <cell r="B29">
            <v>6765866</v>
          </cell>
          <cell r="C29">
            <v>5090519</v>
          </cell>
          <cell r="D29">
            <v>0.752382474024759</v>
          </cell>
        </row>
        <row r="30">
          <cell r="A30" t="str">
            <v>PDDTT3S4L0717</v>
          </cell>
          <cell r="B30">
            <v>9904806</v>
          </cell>
          <cell r="C30">
            <v>8231572</v>
          </cell>
          <cell r="D30">
            <v>0.83106847322400867</v>
          </cell>
        </row>
        <row r="31">
          <cell r="A31" t="str">
            <v>PDDTT3S4L0718</v>
          </cell>
          <cell r="B31">
            <v>6025568</v>
          </cell>
          <cell r="C31">
            <v>4507507</v>
          </cell>
          <cell r="D31">
            <v>0.74806341908347895</v>
          </cell>
        </row>
        <row r="32">
          <cell r="A32" t="str">
            <v>PDDTT3S4L0819</v>
          </cell>
          <cell r="B32">
            <v>28768338</v>
          </cell>
          <cell r="C32">
            <v>27132396</v>
          </cell>
          <cell r="D32">
            <v>0.94313394120995098</v>
          </cell>
        </row>
        <row r="33">
          <cell r="A33" t="str">
            <v>PDDTT3S4L0820</v>
          </cell>
          <cell r="B33">
            <v>15982002</v>
          </cell>
          <cell r="C33">
            <v>14086007</v>
          </cell>
          <cell r="D33">
            <v>0.88136686505232575</v>
          </cell>
        </row>
        <row r="34">
          <cell r="A34" t="str">
            <v>PDJFL1A1</v>
          </cell>
          <cell r="B34">
            <v>79069340</v>
          </cell>
          <cell r="C34">
            <v>78250201</v>
          </cell>
          <cell r="D34">
            <v>0.98964024487873559</v>
          </cell>
        </row>
        <row r="35">
          <cell r="A35" t="str">
            <v>PDJFL1A2</v>
          </cell>
          <cell r="B35">
            <v>51036562</v>
          </cell>
          <cell r="C35">
            <v>50067947</v>
          </cell>
          <cell r="D35">
            <v>0.98102115499080833</v>
          </cell>
        </row>
        <row r="36">
          <cell r="A36" t="str">
            <v>PDJFL1A3</v>
          </cell>
          <cell r="B36">
            <v>64948820</v>
          </cell>
          <cell r="C36">
            <v>63734015</v>
          </cell>
          <cell r="D36">
            <v>0.98129596503831784</v>
          </cell>
        </row>
        <row r="37">
          <cell r="A37" t="str">
            <v>PDJFL1A4</v>
          </cell>
          <cell r="B37">
            <v>84083812</v>
          </cell>
          <cell r="C37">
            <v>82445249</v>
          </cell>
          <cell r="D37">
            <v>0.98051274126344323</v>
          </cell>
        </row>
        <row r="38">
          <cell r="A38" t="str">
            <v>PDJFL1A5</v>
          </cell>
          <cell r="B38">
            <v>41985736</v>
          </cell>
          <cell r="C38">
            <v>40202396</v>
          </cell>
          <cell r="D38">
            <v>0.95752509852393675</v>
          </cell>
        </row>
        <row r="39">
          <cell r="A39" t="str">
            <v>PDJFL1A6</v>
          </cell>
          <cell r="B39">
            <v>80930848</v>
          </cell>
          <cell r="C39">
            <v>79861368</v>
          </cell>
          <cell r="D39">
            <v>0.98678526141231093</v>
          </cell>
        </row>
        <row r="40">
          <cell r="A40" t="str">
            <v>PDJFL1C1</v>
          </cell>
          <cell r="B40">
            <v>93276574</v>
          </cell>
          <cell r="C40">
            <v>91202645</v>
          </cell>
          <cell r="D40">
            <v>0.97776581073828894</v>
          </cell>
        </row>
        <row r="41">
          <cell r="A41" t="str">
            <v>PDJFL1C2</v>
          </cell>
          <cell r="B41">
            <v>91017562</v>
          </cell>
          <cell r="C41">
            <v>88998565</v>
          </cell>
          <cell r="D41">
            <v>0.97781750075880958</v>
          </cell>
        </row>
        <row r="42">
          <cell r="A42" t="str">
            <v>PDJFL1C3</v>
          </cell>
          <cell r="B42">
            <v>85456306</v>
          </cell>
          <cell r="C42">
            <v>82938678</v>
          </cell>
          <cell r="D42">
            <v>0.97053900270390814</v>
          </cell>
        </row>
        <row r="43">
          <cell r="A43" t="str">
            <v>PDJFL1C4</v>
          </cell>
          <cell r="B43">
            <v>167701912</v>
          </cell>
          <cell r="C43">
            <v>166424608</v>
          </cell>
          <cell r="D43">
            <v>0.99238348576490887</v>
          </cell>
        </row>
        <row r="44">
          <cell r="A44" t="str">
            <v>PDJFL1C5</v>
          </cell>
          <cell r="B44">
            <v>127537208</v>
          </cell>
          <cell r="C44">
            <v>126259570</v>
          </cell>
          <cell r="D44">
            <v>0.98998223326325285</v>
          </cell>
        </row>
        <row r="45">
          <cell r="A45" t="str">
            <v>PDJFL1C6</v>
          </cell>
          <cell r="B45">
            <v>80447660</v>
          </cell>
          <cell r="C45">
            <v>79304730</v>
          </cell>
          <cell r="D45">
            <v>0.98579287452239128</v>
          </cell>
        </row>
        <row r="46">
          <cell r="A46" t="str">
            <v>PDJFL2A1</v>
          </cell>
          <cell r="B46">
            <v>75751760</v>
          </cell>
          <cell r="C46">
            <v>72106865</v>
          </cell>
          <cell r="D46">
            <v>0.95188369220728342</v>
          </cell>
        </row>
        <row r="47">
          <cell r="A47" t="str">
            <v>PDJFL2A2</v>
          </cell>
          <cell r="B47">
            <v>73833624</v>
          </cell>
          <cell r="C47">
            <v>70284649</v>
          </cell>
          <cell r="D47">
            <v>0.95193280774082012</v>
          </cell>
        </row>
        <row r="48">
          <cell r="A48" t="str">
            <v>PDJFL2C1</v>
          </cell>
          <cell r="B48">
            <v>95569144</v>
          </cell>
          <cell r="C48">
            <v>91993119</v>
          </cell>
          <cell r="D48">
            <v>0.9625818035997058</v>
          </cell>
        </row>
        <row r="49">
          <cell r="A49" t="str">
            <v>PDJFL2C2</v>
          </cell>
          <cell r="B49">
            <v>98511522</v>
          </cell>
          <cell r="C49">
            <v>96961425</v>
          </cell>
          <cell r="D49">
            <v>0.98426481523653653</v>
          </cell>
        </row>
        <row r="50">
          <cell r="A50" t="str">
            <v>PDJFL2C3</v>
          </cell>
          <cell r="B50">
            <v>89888860</v>
          </cell>
          <cell r="C50">
            <v>89226922</v>
          </cell>
          <cell r="D50">
            <v>0.99263603966053193</v>
          </cell>
        </row>
        <row r="51">
          <cell r="A51" t="str">
            <v>PDJFL2C4</v>
          </cell>
          <cell r="B51">
            <v>109152076</v>
          </cell>
          <cell r="C51">
            <v>106454891</v>
          </cell>
          <cell r="D51">
            <v>0.97528965917240085</v>
          </cell>
        </row>
        <row r="52">
          <cell r="A52" t="str">
            <v>PDJFL2C5</v>
          </cell>
          <cell r="B52">
            <v>150327622</v>
          </cell>
          <cell r="C52">
            <v>147129540</v>
          </cell>
          <cell r="D52">
            <v>0.97872591904633466</v>
          </cell>
        </row>
        <row r="53">
          <cell r="A53" t="str">
            <v>PDJFL2C6</v>
          </cell>
          <cell r="B53">
            <v>90195584</v>
          </cell>
          <cell r="C53">
            <v>88014659</v>
          </cell>
          <cell r="D53">
            <v>0.97582004679963041</v>
          </cell>
        </row>
        <row r="54">
          <cell r="A54" t="str">
            <v>PDJFT1S3L0101</v>
          </cell>
          <cell r="B54">
            <v>73813852</v>
          </cell>
          <cell r="C54">
            <v>71838266</v>
          </cell>
          <cell r="D54">
            <v>0.97323556559546576</v>
          </cell>
        </row>
        <row r="55">
          <cell r="A55" t="str">
            <v>PDJFT1S3L0202</v>
          </cell>
          <cell r="B55">
            <v>76711468</v>
          </cell>
          <cell r="C55">
            <v>74389833</v>
          </cell>
          <cell r="D55">
            <v>0.96973548987486458</v>
          </cell>
        </row>
        <row r="56">
          <cell r="A56" t="str">
            <v>PDJFT1S3L0303</v>
          </cell>
          <cell r="B56">
            <v>72560644</v>
          </cell>
          <cell r="C56">
            <v>71914677</v>
          </cell>
          <cell r="D56">
            <v>0.99109755696214608</v>
          </cell>
        </row>
        <row r="57">
          <cell r="A57" t="str">
            <v>PDJFT1S3L0304</v>
          </cell>
          <cell r="B57">
            <v>70105312</v>
          </cell>
          <cell r="C57">
            <v>68414429</v>
          </cell>
          <cell r="D57">
            <v>0.97588081485180467</v>
          </cell>
        </row>
        <row r="58">
          <cell r="A58" t="str">
            <v>PDJFT1S3L0405</v>
          </cell>
          <cell r="B58">
            <v>64487392</v>
          </cell>
          <cell r="C58">
            <v>62801956</v>
          </cell>
          <cell r="D58">
            <v>0.97386410044307581</v>
          </cell>
        </row>
        <row r="59">
          <cell r="A59" t="str">
            <v>PDJFT1S3L0406</v>
          </cell>
          <cell r="B59">
            <v>67967264</v>
          </cell>
          <cell r="C59">
            <v>66201166</v>
          </cell>
          <cell r="D59">
            <v>0.974015461325617</v>
          </cell>
        </row>
        <row r="60">
          <cell r="A60" t="str">
            <v>PDJFT1S3L0507</v>
          </cell>
          <cell r="B60">
            <v>80252346</v>
          </cell>
          <cell r="C60">
            <v>78663408</v>
          </cell>
          <cell r="D60">
            <v>0.98020072833758654</v>
          </cell>
        </row>
        <row r="61">
          <cell r="A61" t="str">
            <v>PDJFT1S3L0508</v>
          </cell>
          <cell r="B61">
            <v>80713184</v>
          </cell>
          <cell r="C61">
            <v>79033049</v>
          </cell>
          <cell r="D61">
            <v>0.97918388401082035</v>
          </cell>
        </row>
        <row r="62">
          <cell r="A62" t="str">
            <v>PDJFT1S3L0609</v>
          </cell>
          <cell r="B62">
            <v>77242972</v>
          </cell>
          <cell r="C62">
            <v>75494662</v>
          </cell>
          <cell r="D62">
            <v>0.97736609616729919</v>
          </cell>
        </row>
        <row r="63">
          <cell r="A63" t="str">
            <v>PDJFT1S3L0610</v>
          </cell>
          <cell r="B63">
            <v>78696494</v>
          </cell>
          <cell r="C63">
            <v>76893715</v>
          </cell>
          <cell r="D63">
            <v>0.9770920036158155</v>
          </cell>
        </row>
        <row r="64">
          <cell r="A64" t="str">
            <v>PDJFT1S4L0212</v>
          </cell>
          <cell r="B64">
            <v>86871084</v>
          </cell>
          <cell r="C64">
            <v>84990804</v>
          </cell>
          <cell r="D64">
            <v>0.97835551355615635</v>
          </cell>
        </row>
        <row r="65">
          <cell r="A65" t="str">
            <v>PDJFT1S4L0313</v>
          </cell>
          <cell r="B65">
            <v>87652366</v>
          </cell>
          <cell r="C65">
            <v>86491562</v>
          </cell>
          <cell r="D65">
            <v>0.98675672941903247</v>
          </cell>
        </row>
        <row r="66">
          <cell r="A66" t="str">
            <v>PDJFT1S4L0414</v>
          </cell>
          <cell r="B66">
            <v>90750670</v>
          </cell>
          <cell r="C66">
            <v>89933637</v>
          </cell>
          <cell r="D66">
            <v>0.99099694801151328</v>
          </cell>
        </row>
        <row r="67">
          <cell r="A67" t="str">
            <v>PDJFT1S4L0515</v>
          </cell>
          <cell r="B67">
            <v>78769884</v>
          </cell>
          <cell r="C67">
            <v>77626680</v>
          </cell>
          <cell r="D67">
            <v>0.98548678832636083</v>
          </cell>
        </row>
        <row r="68">
          <cell r="A68" t="str">
            <v>PDJFT1S4L0616</v>
          </cell>
          <cell r="B68">
            <v>75910212</v>
          </cell>
          <cell r="C68">
            <v>73407554</v>
          </cell>
          <cell r="D68">
            <v>0.96703133960421561</v>
          </cell>
        </row>
        <row r="69">
          <cell r="A69" t="str">
            <v>PDJFT1S4L0819</v>
          </cell>
          <cell r="B69">
            <v>83249486</v>
          </cell>
          <cell r="C69">
            <v>81982121</v>
          </cell>
          <cell r="D69">
            <v>0.98477630240263581</v>
          </cell>
        </row>
        <row r="70">
          <cell r="A70" t="str">
            <v>PDJFT2S3L0101</v>
          </cell>
          <cell r="B70">
            <v>74677824</v>
          </cell>
          <cell r="C70">
            <v>72529822</v>
          </cell>
          <cell r="D70">
            <v>0.97123641417296791</v>
          </cell>
        </row>
        <row r="71">
          <cell r="A71" t="str">
            <v>PDJFT2S3L0202</v>
          </cell>
          <cell r="B71">
            <v>101673012</v>
          </cell>
          <cell r="C71">
            <v>100867994</v>
          </cell>
          <cell r="D71">
            <v>0.99208228433323098</v>
          </cell>
        </row>
        <row r="72">
          <cell r="A72" t="str">
            <v>PDJFT2S3L0303</v>
          </cell>
          <cell r="B72">
            <v>96993910</v>
          </cell>
          <cell r="C72">
            <v>95991006</v>
          </cell>
          <cell r="D72">
            <v>0.98966013433214517</v>
          </cell>
        </row>
        <row r="73">
          <cell r="A73" t="str">
            <v>PDJFT2S3L0304</v>
          </cell>
          <cell r="B73">
            <v>81611782</v>
          </cell>
          <cell r="C73">
            <v>80869669</v>
          </cell>
          <cell r="D73">
            <v>0.99090679088467892</v>
          </cell>
        </row>
        <row r="74">
          <cell r="A74" t="str">
            <v>PDJFT2S3L0405</v>
          </cell>
          <cell r="B74">
            <v>91945690</v>
          </cell>
          <cell r="C74">
            <v>90169860</v>
          </cell>
          <cell r="D74">
            <v>0.98068609850010369</v>
          </cell>
        </row>
        <row r="75">
          <cell r="A75" t="str">
            <v>PDJFT2S3L0406</v>
          </cell>
          <cell r="B75">
            <v>79736594</v>
          </cell>
          <cell r="C75">
            <v>77875425</v>
          </cell>
          <cell r="D75">
            <v>0.97665853397249447</v>
          </cell>
        </row>
        <row r="76">
          <cell r="A76" t="str">
            <v>PDJFT2S3L0507</v>
          </cell>
          <cell r="B76">
            <v>76194082</v>
          </cell>
          <cell r="C76">
            <v>73360244</v>
          </cell>
          <cell r="D76">
            <v>0.96280763642509659</v>
          </cell>
        </row>
        <row r="77">
          <cell r="A77" t="str">
            <v>PDJFT2S3L0508</v>
          </cell>
          <cell r="B77">
            <v>80239580</v>
          </cell>
          <cell r="C77">
            <v>77426200</v>
          </cell>
          <cell r="D77">
            <v>0.96493775266520587</v>
          </cell>
        </row>
        <row r="78">
          <cell r="A78" t="str">
            <v>PDJFT2S3L0609</v>
          </cell>
          <cell r="B78">
            <v>84348326</v>
          </cell>
          <cell r="C78">
            <v>82150492</v>
          </cell>
          <cell r="D78">
            <v>0.97394335958724298</v>
          </cell>
        </row>
        <row r="79">
          <cell r="A79" t="str">
            <v>PDJFT2S3L0610</v>
          </cell>
          <cell r="B79">
            <v>78445520</v>
          </cell>
          <cell r="C79">
            <v>76744709</v>
          </cell>
          <cell r="D79">
            <v>0.97831857064622685</v>
          </cell>
        </row>
        <row r="80">
          <cell r="A80" t="str">
            <v>PDJFT2S4L0111</v>
          </cell>
          <cell r="B80">
            <v>78998080</v>
          </cell>
          <cell r="C80">
            <v>77615834</v>
          </cell>
          <cell r="D80">
            <v>0.98250278994122386</v>
          </cell>
        </row>
        <row r="81">
          <cell r="A81" t="str">
            <v>PDJFT2S4L0212</v>
          </cell>
          <cell r="B81">
            <v>74976874</v>
          </cell>
          <cell r="C81">
            <v>74467906</v>
          </cell>
          <cell r="D81">
            <v>0.99321166684009787</v>
          </cell>
        </row>
        <row r="82">
          <cell r="A82" t="str">
            <v>PDJFT2S4L0313</v>
          </cell>
          <cell r="B82">
            <v>74591380</v>
          </cell>
          <cell r="C82">
            <v>73515026</v>
          </cell>
          <cell r="D82">
            <v>0.98556999481709551</v>
          </cell>
        </row>
        <row r="83">
          <cell r="A83" t="str">
            <v>PDJFT2S4L0414</v>
          </cell>
          <cell r="B83">
            <v>79704326</v>
          </cell>
          <cell r="C83">
            <v>78168111</v>
          </cell>
          <cell r="D83">
            <v>0.98072607752808805</v>
          </cell>
        </row>
        <row r="84">
          <cell r="A84" t="str">
            <v>PDJFT2S4L0515</v>
          </cell>
          <cell r="B84">
            <v>82255042</v>
          </cell>
          <cell r="C84">
            <v>81810449</v>
          </cell>
          <cell r="D84">
            <v>0.99459494531654369</v>
          </cell>
        </row>
        <row r="85">
          <cell r="A85" t="str">
            <v>PDJFT2S4L0616</v>
          </cell>
          <cell r="B85">
            <v>84980162</v>
          </cell>
          <cell r="C85">
            <v>83746018</v>
          </cell>
          <cell r="D85">
            <v>0.98547726938906044</v>
          </cell>
        </row>
        <row r="86">
          <cell r="A86" t="str">
            <v>PDJFT2S4L0717</v>
          </cell>
          <cell r="B86">
            <v>83158920</v>
          </cell>
          <cell r="C86">
            <v>79965119</v>
          </cell>
          <cell r="D86">
            <v>0.96159400579035903</v>
          </cell>
        </row>
        <row r="87">
          <cell r="A87" t="str">
            <v>PDJFT2S4L0718</v>
          </cell>
          <cell r="B87">
            <v>85285850</v>
          </cell>
          <cell r="C87">
            <v>82026079</v>
          </cell>
          <cell r="D87">
            <v>0.96177829030255313</v>
          </cell>
        </row>
        <row r="88">
          <cell r="A88" t="str">
            <v>PDJFT2S4L0819</v>
          </cell>
          <cell r="B88">
            <v>87025774</v>
          </cell>
          <cell r="C88">
            <v>86013874</v>
          </cell>
          <cell r="D88">
            <v>0.98837241022412514</v>
          </cell>
        </row>
        <row r="89">
          <cell r="A89" t="str">
            <v>PDJFT2S4L0820</v>
          </cell>
          <cell r="B89">
            <v>77386612</v>
          </cell>
          <cell r="C89">
            <v>74586130</v>
          </cell>
          <cell r="D89">
            <v>0.96381180248593901</v>
          </cell>
        </row>
        <row r="90">
          <cell r="A90" t="str">
            <v>PDJRL303</v>
          </cell>
          <cell r="B90">
            <v>85096886</v>
          </cell>
          <cell r="C90">
            <v>81672982</v>
          </cell>
          <cell r="D90">
            <v>0.95976463815608948</v>
          </cell>
        </row>
        <row r="91">
          <cell r="A91" t="str">
            <v>PDJRL304</v>
          </cell>
          <cell r="B91">
            <v>88311930</v>
          </cell>
          <cell r="C91">
            <v>83849322</v>
          </cell>
          <cell r="D91">
            <v>0.94946766535393345</v>
          </cell>
        </row>
        <row r="92">
          <cell r="A92" t="str">
            <v>PDJRT301</v>
          </cell>
          <cell r="B92">
            <v>87054400</v>
          </cell>
          <cell r="C92">
            <v>85725300</v>
          </cell>
          <cell r="D92">
            <v>0.98473253505853808</v>
          </cell>
        </row>
        <row r="93">
          <cell r="A93" t="str">
            <v>PDJRT302</v>
          </cell>
          <cell r="B93">
            <v>90115134</v>
          </cell>
          <cell r="C93">
            <v>88058396</v>
          </cell>
          <cell r="D93">
            <v>0.97717655283073757</v>
          </cell>
        </row>
        <row r="94">
          <cell r="A94" t="str">
            <v>PDJRT304</v>
          </cell>
          <cell r="B94">
            <v>90006894</v>
          </cell>
          <cell r="C94">
            <v>87677057</v>
          </cell>
          <cell r="D94">
            <v>0.97411490502049769</v>
          </cell>
        </row>
        <row r="95">
          <cell r="A95" t="str">
            <v>PDRFL101</v>
          </cell>
          <cell r="B95">
            <v>102381008</v>
          </cell>
          <cell r="C95">
            <v>100816205</v>
          </cell>
          <cell r="D95">
            <v>0.9847158859776024</v>
          </cell>
        </row>
        <row r="96">
          <cell r="A96" t="str">
            <v>PDRFL102</v>
          </cell>
          <cell r="B96">
            <v>80405404</v>
          </cell>
          <cell r="C96">
            <v>79530905</v>
          </cell>
          <cell r="D96">
            <v>0.98912387779308963</v>
          </cell>
        </row>
        <row r="97">
          <cell r="A97" t="str">
            <v>PDRFL103</v>
          </cell>
          <cell r="B97">
            <v>76439750</v>
          </cell>
          <cell r="C97">
            <v>75052853</v>
          </cell>
          <cell r="D97">
            <v>0.98185633783469983</v>
          </cell>
        </row>
        <row r="98">
          <cell r="A98" t="str">
            <v>PDRFL104</v>
          </cell>
          <cell r="B98">
            <v>81396732</v>
          </cell>
          <cell r="C98">
            <v>80318449</v>
          </cell>
          <cell r="D98">
            <v>0.98675274825529846</v>
          </cell>
        </row>
        <row r="99">
          <cell r="A99" t="str">
            <v>PDRFL201</v>
          </cell>
          <cell r="B99">
            <v>81758542</v>
          </cell>
          <cell r="C99">
            <v>80447930</v>
          </cell>
          <cell r="D99">
            <v>0.98396972392193593</v>
          </cell>
        </row>
        <row r="100">
          <cell r="A100" t="str">
            <v>PDRFL202</v>
          </cell>
          <cell r="B100">
            <v>137615074</v>
          </cell>
          <cell r="C100">
            <v>136675902</v>
          </cell>
          <cell r="D100">
            <v>0.9931753697273018</v>
          </cell>
        </row>
        <row r="101">
          <cell r="A101" t="str">
            <v>PDRFL203</v>
          </cell>
          <cell r="B101">
            <v>79325120</v>
          </cell>
          <cell r="C101">
            <v>78384575</v>
          </cell>
          <cell r="D101">
            <v>0.98814316322496576</v>
          </cell>
        </row>
        <row r="102">
          <cell r="A102" t="str">
            <v>PDRFL205</v>
          </cell>
          <cell r="B102">
            <v>134435824</v>
          </cell>
          <cell r="C102">
            <v>132702281</v>
          </cell>
          <cell r="D102">
            <v>0.98710505170110019</v>
          </cell>
        </row>
        <row r="103">
          <cell r="A103" t="str">
            <v>PDRFT109</v>
          </cell>
          <cell r="B103">
            <v>81633318</v>
          </cell>
          <cell r="C103">
            <v>79313979</v>
          </cell>
          <cell r="D103">
            <v>0.97158832867726874</v>
          </cell>
        </row>
        <row r="104">
          <cell r="A104" t="str">
            <v>PDRFT1S301</v>
          </cell>
          <cell r="B104">
            <v>80317920</v>
          </cell>
          <cell r="C104">
            <v>78699487</v>
          </cell>
          <cell r="D104">
            <v>0.979849664931562</v>
          </cell>
        </row>
        <row r="105">
          <cell r="A105" t="str">
            <v>PDRFT1S302</v>
          </cell>
          <cell r="B105">
            <v>87549680</v>
          </cell>
          <cell r="C105">
            <v>86093057</v>
          </cell>
          <cell r="D105">
            <v>0.98336232639571042</v>
          </cell>
        </row>
        <row r="106">
          <cell r="A106" t="str">
            <v>PDRFT1S303</v>
          </cell>
          <cell r="B106">
            <v>87918122</v>
          </cell>
          <cell r="C106">
            <v>86323555</v>
          </cell>
          <cell r="D106">
            <v>0.98186304525476553</v>
          </cell>
        </row>
        <row r="107">
          <cell r="A107" t="str">
            <v>PDRFT1S405</v>
          </cell>
          <cell r="B107">
            <v>88401478</v>
          </cell>
          <cell r="C107">
            <v>87474320</v>
          </cell>
          <cell r="D107">
            <v>0.98951196268460584</v>
          </cell>
        </row>
        <row r="108">
          <cell r="A108" t="str">
            <v>PDRFT1S406</v>
          </cell>
          <cell r="B108">
            <v>81386138</v>
          </cell>
          <cell r="C108">
            <v>79831639</v>
          </cell>
          <cell r="D108">
            <v>0.98089970800678616</v>
          </cell>
        </row>
        <row r="109">
          <cell r="A109" t="str">
            <v>PDRFT1S407</v>
          </cell>
          <cell r="B109">
            <v>85836424</v>
          </cell>
          <cell r="C109">
            <v>84517574</v>
          </cell>
          <cell r="D109">
            <v>0.98463531052971176</v>
          </cell>
        </row>
        <row r="110">
          <cell r="A110" t="str">
            <v>PDRFT1S408</v>
          </cell>
          <cell r="B110">
            <v>83152212</v>
          </cell>
          <cell r="C110">
            <v>81531578</v>
          </cell>
          <cell r="D110">
            <v>0.98051003141083004</v>
          </cell>
        </row>
        <row r="111">
          <cell r="A111" t="str">
            <v>PDRFT207</v>
          </cell>
          <cell r="B111">
            <v>93200096</v>
          </cell>
          <cell r="C111">
            <v>92127314</v>
          </cell>
          <cell r="D111">
            <v>0.98848947537564769</v>
          </cell>
        </row>
        <row r="112">
          <cell r="A112" t="str">
            <v>PDRFT2S301</v>
          </cell>
          <cell r="B112">
            <v>82151978</v>
          </cell>
          <cell r="C112">
            <v>80996871</v>
          </cell>
          <cell r="D112">
            <v>0.9859393890674184</v>
          </cell>
        </row>
        <row r="113">
          <cell r="A113" t="str">
            <v>PDRFT2S302</v>
          </cell>
          <cell r="B113">
            <v>82430726</v>
          </cell>
          <cell r="C113">
            <v>80933864</v>
          </cell>
          <cell r="D113">
            <v>0.9818409703197325</v>
          </cell>
        </row>
        <row r="114">
          <cell r="A114" t="str">
            <v>PDRFT2S303</v>
          </cell>
          <cell r="B114">
            <v>80875814</v>
          </cell>
          <cell r="C114">
            <v>79340946</v>
          </cell>
          <cell r="D114">
            <v>0.98102191589688359</v>
          </cell>
        </row>
        <row r="115">
          <cell r="A115" t="str">
            <v>PDRFT2S404</v>
          </cell>
          <cell r="B115">
            <v>79670266</v>
          </cell>
          <cell r="C115">
            <v>78852582</v>
          </cell>
          <cell r="D115">
            <v>0.98973664779781201</v>
          </cell>
        </row>
        <row r="116">
          <cell r="A116" t="str">
            <v>PDRFT2S405</v>
          </cell>
          <cell r="B116">
            <v>75776756</v>
          </cell>
          <cell r="C116">
            <v>74302160</v>
          </cell>
          <cell r="D116">
            <v>0.98054025960150626</v>
          </cell>
        </row>
        <row r="117">
          <cell r="A117" t="str">
            <v>PDRFT2S406</v>
          </cell>
          <cell r="B117">
            <v>85443470</v>
          </cell>
          <cell r="C117">
            <v>84031001</v>
          </cell>
          <cell r="D117">
            <v>0.98346896491914482</v>
          </cell>
        </row>
        <row r="118">
          <cell r="A118" t="str">
            <v>PDRFYL105</v>
          </cell>
          <cell r="B118">
            <v>83371474</v>
          </cell>
          <cell r="C118">
            <v>81676366</v>
          </cell>
          <cell r="D118">
            <v>0.97966800970797274</v>
          </cell>
        </row>
        <row r="119">
          <cell r="A119" t="str">
            <v>PDTFL302</v>
          </cell>
          <cell r="B119">
            <v>82191158</v>
          </cell>
          <cell r="C119">
            <v>77899807</v>
          </cell>
          <cell r="D119">
            <v>0.94778816718946823</v>
          </cell>
        </row>
        <row r="120">
          <cell r="A120" t="str">
            <v>PDTFL305</v>
          </cell>
          <cell r="B120">
            <v>98852070</v>
          </cell>
          <cell r="C120">
            <v>94699516</v>
          </cell>
          <cell r="D120">
            <v>0.95799224032435537</v>
          </cell>
        </row>
        <row r="121">
          <cell r="A121" t="str">
            <v>PDTFT301</v>
          </cell>
          <cell r="B121">
            <v>89023938</v>
          </cell>
          <cell r="C121">
            <v>87780529</v>
          </cell>
          <cell r="D121">
            <v>0.98603286904697474</v>
          </cell>
        </row>
        <row r="122">
          <cell r="A122" t="str">
            <v>PDTFT302</v>
          </cell>
          <cell r="B122">
            <v>81663494</v>
          </cell>
          <cell r="C122">
            <v>80459333</v>
          </cell>
          <cell r="D122">
            <v>0.98525459858477282</v>
          </cell>
        </row>
        <row r="123">
          <cell r="A123" t="str">
            <v>PDTFT303</v>
          </cell>
          <cell r="B123">
            <v>86708514</v>
          </cell>
          <cell r="C123">
            <v>84926678</v>
          </cell>
          <cell r="D123">
            <v>0.97945027635925119</v>
          </cell>
        </row>
        <row r="124">
          <cell r="A124" t="str">
            <v>PDTFT304</v>
          </cell>
          <cell r="B124">
            <v>82696870</v>
          </cell>
          <cell r="C124">
            <v>80506930</v>
          </cell>
          <cell r="D124">
            <v>0.97351846569283695</v>
          </cell>
        </row>
        <row r="125">
          <cell r="A125" t="str">
            <v>PDTFT305</v>
          </cell>
          <cell r="B125">
            <v>89875360</v>
          </cell>
          <cell r="C125">
            <v>88169648</v>
          </cell>
          <cell r="D125">
            <v>0.98102136113835869</v>
          </cell>
        </row>
        <row r="126">
          <cell r="A126" t="str">
            <v>PDTFT306</v>
          </cell>
          <cell r="B126">
            <v>81119868</v>
          </cell>
          <cell r="C126">
            <v>79629996</v>
          </cell>
          <cell r="D126">
            <v>0.98163369792465638</v>
          </cell>
        </row>
        <row r="127">
          <cell r="A127" t="str">
            <v>PDTRL101</v>
          </cell>
          <cell r="B127">
            <v>114973208</v>
          </cell>
          <cell r="C127">
            <v>53001535</v>
          </cell>
          <cell r="D127">
            <v>0.46099031176028421</v>
          </cell>
        </row>
        <row r="128">
          <cell r="A128" t="str">
            <v>PDTRL102</v>
          </cell>
          <cell r="B128">
            <v>81257636</v>
          </cell>
          <cell r="C128">
            <v>42565115</v>
          </cell>
          <cell r="D128">
            <v>0.52382910819605921</v>
          </cell>
        </row>
        <row r="129">
          <cell r="A129" t="str">
            <v>PDTRL201</v>
          </cell>
          <cell r="B129">
            <v>95095574</v>
          </cell>
          <cell r="C129">
            <v>46320375</v>
          </cell>
          <cell r="D129">
            <v>0.48709285881170455</v>
          </cell>
        </row>
        <row r="130">
          <cell r="A130" t="str">
            <v>PDTRL202</v>
          </cell>
          <cell r="B130">
            <v>105826274</v>
          </cell>
          <cell r="C130">
            <v>62388542</v>
          </cell>
          <cell r="D130">
            <v>0.58953735818006781</v>
          </cell>
        </row>
        <row r="131">
          <cell r="A131" t="str">
            <v>PDTRT1S301</v>
          </cell>
          <cell r="B131">
            <v>86100928</v>
          </cell>
          <cell r="C131">
            <v>31618694</v>
          </cell>
          <cell r="D131">
            <v>0.36722826030400046</v>
          </cell>
        </row>
        <row r="132">
          <cell r="A132" t="str">
            <v>PDTRT1S302</v>
          </cell>
          <cell r="B132">
            <v>90760828</v>
          </cell>
          <cell r="C132">
            <v>28155771</v>
          </cell>
          <cell r="D132">
            <v>0.31021941536275982</v>
          </cell>
        </row>
        <row r="133">
          <cell r="A133" t="str">
            <v>PDTRT1S403</v>
          </cell>
          <cell r="B133">
            <v>87119780</v>
          </cell>
          <cell r="C133">
            <v>30646111</v>
          </cell>
          <cell r="D133">
            <v>0.35176983918003468</v>
          </cell>
        </row>
        <row r="134">
          <cell r="A134" t="str">
            <v>PDTRT1S404</v>
          </cell>
          <cell r="B134">
            <v>86270174</v>
          </cell>
          <cell r="C134">
            <v>30845547</v>
          </cell>
          <cell r="D134">
            <v>0.35754589993060637</v>
          </cell>
        </row>
        <row r="135">
          <cell r="A135" t="str">
            <v>PDTRT2S301</v>
          </cell>
          <cell r="B135">
            <v>88220440</v>
          </cell>
          <cell r="C135">
            <v>26453503</v>
          </cell>
          <cell r="D135">
            <v>0.29985684723404238</v>
          </cell>
        </row>
        <row r="136">
          <cell r="A136" t="str">
            <v>PDTRT2S302</v>
          </cell>
          <cell r="B136">
            <v>85820628</v>
          </cell>
          <cell r="C136">
            <v>31891100</v>
          </cell>
          <cell r="D136">
            <v>0.3716018018418602</v>
          </cell>
        </row>
        <row r="137">
          <cell r="A137" t="str">
            <v>PDTRT2S403</v>
          </cell>
          <cell r="B137">
            <v>80349774</v>
          </cell>
          <cell r="C137">
            <v>28331690</v>
          </cell>
          <cell r="D137">
            <v>0.35260447652285865</v>
          </cell>
        </row>
        <row r="138">
          <cell r="A138" t="str">
            <v>PDTRT2S404</v>
          </cell>
          <cell r="B138">
            <v>89465732</v>
          </cell>
          <cell r="C138">
            <v>41954096</v>
          </cell>
          <cell r="D138">
            <v>0.4689403983192134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38"/>
  <sheetViews>
    <sheetView tabSelected="1" topLeftCell="J1" workbookViewId="0">
      <selection activeCell="R15" sqref="R15"/>
    </sheetView>
  </sheetViews>
  <sheetFormatPr defaultRowHeight="15" x14ac:dyDescent="0.25"/>
  <cols>
    <col min="1" max="1" width="17" customWidth="1"/>
    <col min="2" max="2" width="8.85546875" customWidth="1"/>
    <col min="3" max="3" width="15.140625" customWidth="1"/>
    <col min="4" max="4" width="12.42578125" customWidth="1"/>
    <col min="5" max="5" width="24.28515625" customWidth="1"/>
    <col min="6" max="7" width="17.7109375" customWidth="1"/>
    <col min="8" max="8" width="22.28515625" customWidth="1"/>
    <col min="9" max="9" width="24.28515625" style="3" customWidth="1"/>
    <col min="10" max="10" width="14.85546875" customWidth="1"/>
    <col min="11" max="11" width="11.5703125" customWidth="1"/>
    <col min="12" max="20" width="22.140625" customWidth="1"/>
    <col min="21" max="21" width="13.85546875" customWidth="1"/>
    <col min="22" max="22" width="18.28515625" customWidth="1"/>
  </cols>
  <sheetData>
    <row r="1" spans="1:50" s="1" customFormat="1" x14ac:dyDescent="0.25">
      <c r="A1" s="1" t="s">
        <v>0</v>
      </c>
      <c r="B1" s="1" t="s">
        <v>288</v>
      </c>
      <c r="C1" s="1" t="s">
        <v>290</v>
      </c>
      <c r="D1" s="1" t="s">
        <v>289</v>
      </c>
      <c r="E1" s="1" t="s">
        <v>292</v>
      </c>
      <c r="F1" s="1" t="s">
        <v>291</v>
      </c>
      <c r="G1" s="1" t="s">
        <v>293</v>
      </c>
      <c r="H1" s="1" t="s">
        <v>1</v>
      </c>
      <c r="I1" s="2" t="s">
        <v>2</v>
      </c>
      <c r="J1" s="1" t="s">
        <v>3</v>
      </c>
      <c r="K1" s="1" t="s">
        <v>4</v>
      </c>
      <c r="L1" s="1" t="s">
        <v>294</v>
      </c>
      <c r="M1" s="1" t="s">
        <v>592</v>
      </c>
      <c r="N1" s="1" t="s">
        <v>593</v>
      </c>
      <c r="O1" s="1" t="s">
        <v>594</v>
      </c>
      <c r="P1" s="1" t="s">
        <v>595</v>
      </c>
      <c r="Q1" s="1" t="s">
        <v>596</v>
      </c>
      <c r="R1" s="1" t="s">
        <v>597</v>
      </c>
      <c r="S1" s="1" t="s">
        <v>598</v>
      </c>
      <c r="T1" s="1" t="s">
        <v>599</v>
      </c>
      <c r="U1" s="1" t="s">
        <v>5</v>
      </c>
      <c r="V1" s="1" t="s">
        <v>287</v>
      </c>
      <c r="W1" s="1" t="s">
        <v>261</v>
      </c>
      <c r="X1" s="1" t="s">
        <v>262</v>
      </c>
      <c r="Y1" s="1" t="s">
        <v>263</v>
      </c>
      <c r="Z1" s="1" t="s">
        <v>264</v>
      </c>
      <c r="AA1" s="1" t="s">
        <v>265</v>
      </c>
      <c r="AB1" s="1" t="s">
        <v>266</v>
      </c>
      <c r="AC1" s="1" t="s">
        <v>267</v>
      </c>
      <c r="AD1" s="1" t="s">
        <v>268</v>
      </c>
      <c r="AE1" s="1" t="s">
        <v>269</v>
      </c>
      <c r="AF1" s="1" t="s">
        <v>270</v>
      </c>
      <c r="AG1" s="1" t="s">
        <v>271</v>
      </c>
      <c r="AH1" s="1" t="s">
        <v>272</v>
      </c>
      <c r="AI1" s="1" t="s">
        <v>273</v>
      </c>
      <c r="AJ1" s="1" t="s">
        <v>274</v>
      </c>
      <c r="AK1" s="1" t="s">
        <v>275</v>
      </c>
      <c r="AL1" s="1" t="s">
        <v>22</v>
      </c>
      <c r="AM1" s="1" t="s">
        <v>59</v>
      </c>
      <c r="AN1" s="1" t="s">
        <v>276</v>
      </c>
      <c r="AO1" s="1" t="s">
        <v>277</v>
      </c>
      <c r="AP1" s="1" t="s">
        <v>278</v>
      </c>
      <c r="AQ1" s="1" t="s">
        <v>279</v>
      </c>
      <c r="AR1" s="1" t="s">
        <v>280</v>
      </c>
      <c r="AS1" s="1" t="s">
        <v>281</v>
      </c>
      <c r="AT1" s="1" t="s">
        <v>282</v>
      </c>
      <c r="AU1" s="1" t="s">
        <v>283</v>
      </c>
      <c r="AV1" s="1" t="s">
        <v>284</v>
      </c>
      <c r="AW1" s="1" t="s">
        <v>285</v>
      </c>
      <c r="AX1" s="1" t="s">
        <v>286</v>
      </c>
    </row>
    <row r="2" spans="1:50" x14ac:dyDescent="0.25">
      <c r="A2" t="s">
        <v>6</v>
      </c>
      <c r="B2" t="s">
        <v>317</v>
      </c>
      <c r="C2" t="s">
        <v>318</v>
      </c>
      <c r="D2" t="s">
        <v>319</v>
      </c>
      <c r="E2">
        <v>41562790</v>
      </c>
      <c r="F2">
        <v>83125580</v>
      </c>
      <c r="G2">
        <v>906337</v>
      </c>
      <c r="H2" t="s">
        <v>7</v>
      </c>
      <c r="I2" s="3">
        <v>43640</v>
      </c>
      <c r="J2" t="s">
        <v>8</v>
      </c>
      <c r="K2" t="s">
        <v>9</v>
      </c>
      <c r="M2">
        <v>8646</v>
      </c>
      <c r="N2">
        <v>1880</v>
      </c>
      <c r="O2">
        <v>0</v>
      </c>
      <c r="P2">
        <v>7631659</v>
      </c>
      <c r="Q2">
        <v>3122221</v>
      </c>
      <c r="R2">
        <v>53.11</v>
      </c>
      <c r="S2">
        <v>872</v>
      </c>
      <c r="T2" s="4">
        <f>VLOOKUP(A2,[1]Sheet1!$A:$D,4,FALSE)</f>
        <v>0.62936247775385978</v>
      </c>
      <c r="U2" t="s">
        <v>10</v>
      </c>
      <c r="V2" t="s">
        <v>11</v>
      </c>
      <c r="W2" t="s">
        <v>12</v>
      </c>
      <c r="X2" t="s">
        <v>12</v>
      </c>
      <c r="Y2" t="s">
        <v>12</v>
      </c>
      <c r="Z2" t="s">
        <v>12</v>
      </c>
      <c r="AA2" t="s">
        <v>12</v>
      </c>
      <c r="AB2" t="s">
        <v>12</v>
      </c>
      <c r="AC2" t="s">
        <v>12</v>
      </c>
      <c r="AD2" t="s">
        <v>12</v>
      </c>
      <c r="AE2" t="s">
        <v>12</v>
      </c>
      <c r="AF2" t="s">
        <v>12</v>
      </c>
      <c r="AG2" t="s">
        <v>12</v>
      </c>
      <c r="AH2" t="s">
        <v>13</v>
      </c>
      <c r="AI2" t="s">
        <v>13</v>
      </c>
      <c r="AJ2" t="s">
        <v>12</v>
      </c>
      <c r="AK2" t="s">
        <v>12</v>
      </c>
      <c r="AL2" t="s">
        <v>14</v>
      </c>
      <c r="AM2" t="s">
        <v>14</v>
      </c>
      <c r="AN2" t="s">
        <v>12</v>
      </c>
      <c r="AO2" t="s">
        <v>12</v>
      </c>
      <c r="AP2" t="s">
        <v>12</v>
      </c>
      <c r="AQ2" t="s">
        <v>12</v>
      </c>
      <c r="AR2" t="s">
        <v>12</v>
      </c>
      <c r="AS2" t="s">
        <v>12</v>
      </c>
      <c r="AT2" t="s">
        <v>12</v>
      </c>
      <c r="AU2" t="s">
        <v>12</v>
      </c>
      <c r="AV2" t="s">
        <v>12</v>
      </c>
      <c r="AW2" t="s">
        <v>12</v>
      </c>
      <c r="AX2" t="s">
        <v>12</v>
      </c>
    </row>
    <row r="3" spans="1:50" x14ac:dyDescent="0.25">
      <c r="A3" t="s">
        <v>224</v>
      </c>
      <c r="B3" t="s">
        <v>320</v>
      </c>
      <c r="C3" t="s">
        <v>321</v>
      </c>
      <c r="D3" t="s">
        <v>319</v>
      </c>
      <c r="E3">
        <v>40543994</v>
      </c>
      <c r="F3">
        <v>81087988</v>
      </c>
      <c r="G3">
        <v>790525</v>
      </c>
      <c r="H3" t="s">
        <v>7</v>
      </c>
      <c r="I3" s="3">
        <v>43640</v>
      </c>
      <c r="J3" t="s">
        <v>8</v>
      </c>
      <c r="K3" t="s">
        <v>9</v>
      </c>
      <c r="M3">
        <v>8169</v>
      </c>
      <c r="N3">
        <v>1860</v>
      </c>
      <c r="O3">
        <v>0</v>
      </c>
      <c r="P3">
        <v>7249256</v>
      </c>
      <c r="Q3">
        <v>3058522</v>
      </c>
      <c r="R3">
        <v>53.45</v>
      </c>
      <c r="S3">
        <v>877</v>
      </c>
      <c r="T3" s="4">
        <f>VLOOKUP(A3,[1]Sheet1!$A:$D,4,FALSE)</f>
        <v>0.73786597514310115</v>
      </c>
    </row>
    <row r="4" spans="1:50" x14ac:dyDescent="0.25">
      <c r="A4" t="s">
        <v>15</v>
      </c>
      <c r="B4" t="s">
        <v>322</v>
      </c>
      <c r="C4" t="s">
        <v>323</v>
      </c>
      <c r="D4" t="s">
        <v>319</v>
      </c>
      <c r="E4">
        <v>48155067</v>
      </c>
      <c r="F4">
        <v>96310134</v>
      </c>
      <c r="G4">
        <v>860005</v>
      </c>
      <c r="H4" t="s">
        <v>7</v>
      </c>
      <c r="I4" s="3">
        <v>43640</v>
      </c>
      <c r="J4" t="s">
        <v>8</v>
      </c>
      <c r="K4" t="s">
        <v>9</v>
      </c>
      <c r="M4">
        <v>8967</v>
      </c>
      <c r="N4">
        <v>2127</v>
      </c>
      <c r="O4">
        <v>0</v>
      </c>
      <c r="P4">
        <v>8143420</v>
      </c>
      <c r="Q4">
        <v>3568614</v>
      </c>
      <c r="R4">
        <v>52.23</v>
      </c>
      <c r="S4">
        <v>903</v>
      </c>
      <c r="T4" s="4">
        <f>VLOOKUP(A4,[1]Sheet1!$A:$D,4,FALSE)</f>
        <v>0.71145865431014932</v>
      </c>
      <c r="U4" t="s">
        <v>10</v>
      </c>
      <c r="V4" t="s">
        <v>16</v>
      </c>
      <c r="W4" t="s">
        <v>13</v>
      </c>
      <c r="X4" t="s">
        <v>13</v>
      </c>
      <c r="Y4" t="s">
        <v>12</v>
      </c>
      <c r="Z4" t="s">
        <v>17</v>
      </c>
      <c r="AA4" t="s">
        <v>12</v>
      </c>
      <c r="AB4" t="s">
        <v>13</v>
      </c>
      <c r="AC4" t="s">
        <v>12</v>
      </c>
      <c r="AD4" t="s">
        <v>12</v>
      </c>
      <c r="AE4" t="s">
        <v>13</v>
      </c>
      <c r="AF4" t="s">
        <v>12</v>
      </c>
      <c r="AG4" t="s">
        <v>12</v>
      </c>
      <c r="AH4" t="s">
        <v>12</v>
      </c>
      <c r="AI4" t="s">
        <v>12</v>
      </c>
      <c r="AJ4" t="s">
        <v>12</v>
      </c>
      <c r="AK4" t="s">
        <v>13</v>
      </c>
      <c r="AL4" t="s">
        <v>14</v>
      </c>
      <c r="AM4" t="s">
        <v>14</v>
      </c>
      <c r="AN4" t="s">
        <v>12</v>
      </c>
      <c r="AO4" t="s">
        <v>12</v>
      </c>
      <c r="AP4" t="s">
        <v>12</v>
      </c>
      <c r="AQ4" t="s">
        <v>12</v>
      </c>
      <c r="AR4" t="s">
        <v>12</v>
      </c>
      <c r="AS4" t="s">
        <v>12</v>
      </c>
      <c r="AT4" t="s">
        <v>12</v>
      </c>
      <c r="AU4" t="s">
        <v>12</v>
      </c>
      <c r="AV4" t="s">
        <v>12</v>
      </c>
      <c r="AW4" t="s">
        <v>12</v>
      </c>
      <c r="AX4" t="s">
        <v>12</v>
      </c>
    </row>
    <row r="5" spans="1:50" x14ac:dyDescent="0.25">
      <c r="A5" t="s">
        <v>18</v>
      </c>
      <c r="B5" t="s">
        <v>324</v>
      </c>
      <c r="C5" t="s">
        <v>325</v>
      </c>
      <c r="D5" t="s">
        <v>319</v>
      </c>
      <c r="E5">
        <v>48828373</v>
      </c>
      <c r="F5">
        <v>97656746</v>
      </c>
      <c r="G5">
        <v>1006563</v>
      </c>
      <c r="H5" t="s">
        <v>7</v>
      </c>
      <c r="I5" s="3">
        <v>43640</v>
      </c>
      <c r="J5" t="s">
        <v>8</v>
      </c>
      <c r="K5" t="s">
        <v>9</v>
      </c>
      <c r="M5">
        <v>8853</v>
      </c>
      <c r="N5">
        <v>2147</v>
      </c>
      <c r="O5">
        <v>0</v>
      </c>
      <c r="P5">
        <v>8048278</v>
      </c>
      <c r="Q5">
        <v>3571376</v>
      </c>
      <c r="R5">
        <v>53.45</v>
      </c>
      <c r="S5">
        <v>905</v>
      </c>
      <c r="T5" s="4">
        <f>VLOOKUP(A5,[1]Sheet1!$A:$D,4,FALSE)</f>
        <v>0.70563094411378124</v>
      </c>
      <c r="U5" t="s">
        <v>10</v>
      </c>
      <c r="V5" t="s">
        <v>19</v>
      </c>
      <c r="W5" t="s">
        <v>13</v>
      </c>
      <c r="X5" t="s">
        <v>13</v>
      </c>
      <c r="Y5" t="s">
        <v>13</v>
      </c>
      <c r="Z5" t="s">
        <v>13</v>
      </c>
      <c r="AA5" t="s">
        <v>13</v>
      </c>
      <c r="AB5" t="s">
        <v>13</v>
      </c>
      <c r="AC5" t="s">
        <v>12</v>
      </c>
      <c r="AD5" t="s">
        <v>12</v>
      </c>
      <c r="AE5" t="s">
        <v>12</v>
      </c>
      <c r="AF5" t="s">
        <v>12</v>
      </c>
      <c r="AG5" t="s">
        <v>12</v>
      </c>
      <c r="AH5" t="s">
        <v>12</v>
      </c>
      <c r="AI5" t="s">
        <v>13</v>
      </c>
      <c r="AJ5" t="s">
        <v>17</v>
      </c>
      <c r="AK5" t="s">
        <v>17</v>
      </c>
      <c r="AL5" t="s">
        <v>14</v>
      </c>
      <c r="AM5" t="s">
        <v>14</v>
      </c>
      <c r="AN5" t="s">
        <v>12</v>
      </c>
      <c r="AO5" t="s">
        <v>12</v>
      </c>
      <c r="AP5" t="s">
        <v>12</v>
      </c>
      <c r="AQ5" t="s">
        <v>12</v>
      </c>
      <c r="AR5" t="s">
        <v>12</v>
      </c>
      <c r="AS5" t="s">
        <v>12</v>
      </c>
      <c r="AT5" t="s">
        <v>12</v>
      </c>
      <c r="AU5" t="s">
        <v>17</v>
      </c>
      <c r="AV5" t="s">
        <v>13</v>
      </c>
      <c r="AW5" t="s">
        <v>12</v>
      </c>
      <c r="AX5" t="s">
        <v>13</v>
      </c>
    </row>
    <row r="6" spans="1:50" x14ac:dyDescent="0.25">
      <c r="A6" t="s">
        <v>20</v>
      </c>
      <c r="B6" t="s">
        <v>326</v>
      </c>
      <c r="C6" t="s">
        <v>327</v>
      </c>
      <c r="D6" t="s">
        <v>319</v>
      </c>
      <c r="E6">
        <v>42008805</v>
      </c>
      <c r="F6">
        <v>84017610</v>
      </c>
      <c r="G6">
        <v>873428</v>
      </c>
      <c r="H6" t="s">
        <v>7</v>
      </c>
      <c r="I6" s="3">
        <v>43640</v>
      </c>
      <c r="J6" t="s">
        <v>8</v>
      </c>
      <c r="K6" t="s">
        <v>9</v>
      </c>
      <c r="M6">
        <v>7990</v>
      </c>
      <c r="N6">
        <v>1813</v>
      </c>
      <c r="O6">
        <v>0</v>
      </c>
      <c r="P6">
        <v>7089743</v>
      </c>
      <c r="Q6">
        <v>2972731</v>
      </c>
      <c r="R6">
        <v>53.7</v>
      </c>
      <c r="S6">
        <v>877</v>
      </c>
      <c r="T6" s="4">
        <f>VLOOKUP(A6,[1]Sheet1!$A:$D,4,FALSE)</f>
        <v>0.68233901363363669</v>
      </c>
      <c r="U6" t="s">
        <v>10</v>
      </c>
      <c r="V6" t="s">
        <v>21</v>
      </c>
      <c r="W6" t="s">
        <v>13</v>
      </c>
      <c r="X6" t="s">
        <v>13</v>
      </c>
      <c r="Y6" t="s">
        <v>13</v>
      </c>
      <c r="Z6" t="s">
        <v>13</v>
      </c>
      <c r="AA6" t="s">
        <v>13</v>
      </c>
      <c r="AB6" t="s">
        <v>13</v>
      </c>
      <c r="AC6" t="s">
        <v>13</v>
      </c>
      <c r="AD6" t="s">
        <v>17</v>
      </c>
      <c r="AE6" t="s">
        <v>12</v>
      </c>
      <c r="AF6" t="s">
        <v>12</v>
      </c>
      <c r="AG6" t="s">
        <v>12</v>
      </c>
      <c r="AH6" t="s">
        <v>13</v>
      </c>
      <c r="AI6" t="s">
        <v>13</v>
      </c>
      <c r="AJ6" t="s">
        <v>17</v>
      </c>
      <c r="AK6" t="s">
        <v>17</v>
      </c>
      <c r="AL6" t="s">
        <v>22</v>
      </c>
      <c r="AM6" t="s">
        <v>14</v>
      </c>
      <c r="AN6" t="s">
        <v>12</v>
      </c>
      <c r="AO6" t="s">
        <v>12</v>
      </c>
      <c r="AP6" t="s">
        <v>12</v>
      </c>
      <c r="AQ6" t="s">
        <v>12</v>
      </c>
      <c r="AR6" t="s">
        <v>13</v>
      </c>
      <c r="AS6" t="s">
        <v>13</v>
      </c>
      <c r="AT6" t="s">
        <v>12</v>
      </c>
      <c r="AU6" t="s">
        <v>17</v>
      </c>
      <c r="AV6" t="s">
        <v>13</v>
      </c>
      <c r="AW6" t="s">
        <v>12</v>
      </c>
      <c r="AX6" t="s">
        <v>13</v>
      </c>
    </row>
    <row r="7" spans="1:50" x14ac:dyDescent="0.25">
      <c r="A7" t="s">
        <v>23</v>
      </c>
      <c r="B7" t="s">
        <v>328</v>
      </c>
      <c r="C7" t="s">
        <v>329</v>
      </c>
      <c r="D7" t="s">
        <v>319</v>
      </c>
      <c r="E7">
        <v>36983886</v>
      </c>
      <c r="F7">
        <v>73967772</v>
      </c>
      <c r="G7">
        <v>2525336</v>
      </c>
      <c r="H7" t="s">
        <v>7</v>
      </c>
      <c r="I7" s="3">
        <v>43640</v>
      </c>
      <c r="J7" t="s">
        <v>8</v>
      </c>
      <c r="K7" t="s">
        <v>9</v>
      </c>
      <c r="M7">
        <v>48196</v>
      </c>
      <c r="N7">
        <v>13033</v>
      </c>
      <c r="O7">
        <v>0</v>
      </c>
      <c r="P7">
        <v>48398339</v>
      </c>
      <c r="Q7">
        <v>24882921</v>
      </c>
      <c r="R7">
        <v>52.84</v>
      </c>
      <c r="S7">
        <v>1028</v>
      </c>
      <c r="T7" s="4">
        <f>VLOOKUP(A7,[1]Sheet1!$A:$D,4,FALSE)</f>
        <v>0.65858087795049847</v>
      </c>
      <c r="U7" t="s">
        <v>10</v>
      </c>
      <c r="V7" t="s">
        <v>24</v>
      </c>
      <c r="W7" t="s">
        <v>13</v>
      </c>
      <c r="X7" t="s">
        <v>13</v>
      </c>
      <c r="Y7" t="s">
        <v>13</v>
      </c>
      <c r="Z7" t="s">
        <v>12</v>
      </c>
      <c r="AA7" t="s">
        <v>13</v>
      </c>
      <c r="AB7" t="s">
        <v>13</v>
      </c>
      <c r="AC7" t="s">
        <v>13</v>
      </c>
      <c r="AD7" t="s">
        <v>12</v>
      </c>
      <c r="AE7" t="s">
        <v>12</v>
      </c>
      <c r="AF7" t="s">
        <v>12</v>
      </c>
      <c r="AG7" t="s">
        <v>12</v>
      </c>
      <c r="AH7" t="s">
        <v>12</v>
      </c>
      <c r="AI7" t="s">
        <v>13</v>
      </c>
      <c r="AJ7" t="s">
        <v>17</v>
      </c>
      <c r="AK7" t="s">
        <v>17</v>
      </c>
      <c r="AL7" t="s">
        <v>22</v>
      </c>
      <c r="AM7" t="s">
        <v>14</v>
      </c>
      <c r="AN7" t="s">
        <v>12</v>
      </c>
      <c r="AO7" t="s">
        <v>12</v>
      </c>
      <c r="AP7" t="s">
        <v>17</v>
      </c>
      <c r="AQ7" t="s">
        <v>12</v>
      </c>
      <c r="AR7" t="s">
        <v>13</v>
      </c>
      <c r="AS7" t="s">
        <v>13</v>
      </c>
      <c r="AT7" t="s">
        <v>12</v>
      </c>
      <c r="AU7" t="s">
        <v>13</v>
      </c>
      <c r="AV7" t="s">
        <v>13</v>
      </c>
      <c r="AW7" t="s">
        <v>12</v>
      </c>
      <c r="AX7" t="s">
        <v>13</v>
      </c>
    </row>
    <row r="8" spans="1:50" x14ac:dyDescent="0.25">
      <c r="A8" t="s">
        <v>25</v>
      </c>
      <c r="B8" t="s">
        <v>330</v>
      </c>
      <c r="C8" t="s">
        <v>331</v>
      </c>
      <c r="D8" t="s">
        <v>319</v>
      </c>
      <c r="E8">
        <v>46568580</v>
      </c>
      <c r="F8">
        <v>93137160</v>
      </c>
      <c r="G8">
        <v>896644</v>
      </c>
      <c r="H8" t="s">
        <v>7</v>
      </c>
      <c r="I8" s="3">
        <v>43640</v>
      </c>
      <c r="J8" t="s">
        <v>8</v>
      </c>
      <c r="K8" t="s">
        <v>9</v>
      </c>
      <c r="M8">
        <v>10586</v>
      </c>
      <c r="N8">
        <v>2439</v>
      </c>
      <c r="O8">
        <v>0</v>
      </c>
      <c r="P8">
        <v>9438632</v>
      </c>
      <c r="Q8">
        <v>3983770</v>
      </c>
      <c r="R8">
        <v>52.33</v>
      </c>
      <c r="S8">
        <v>887</v>
      </c>
      <c r="T8" s="4">
        <f>VLOOKUP(A8,[1]Sheet1!$A:$D,4,FALSE)</f>
        <v>0.72430752896355743</v>
      </c>
      <c r="U8" t="s">
        <v>10</v>
      </c>
      <c r="V8" t="s">
        <v>26</v>
      </c>
      <c r="W8" t="s">
        <v>13</v>
      </c>
      <c r="X8" t="s">
        <v>13</v>
      </c>
      <c r="Y8" t="s">
        <v>13</v>
      </c>
      <c r="Z8" t="s">
        <v>13</v>
      </c>
      <c r="AA8" t="s">
        <v>13</v>
      </c>
      <c r="AB8" t="s">
        <v>13</v>
      </c>
      <c r="AC8" t="s">
        <v>12</v>
      </c>
      <c r="AD8" t="s">
        <v>12</v>
      </c>
      <c r="AE8" t="s">
        <v>12</v>
      </c>
      <c r="AF8" t="s">
        <v>12</v>
      </c>
      <c r="AG8" t="s">
        <v>12</v>
      </c>
      <c r="AH8" t="s">
        <v>12</v>
      </c>
      <c r="AI8" t="s">
        <v>13</v>
      </c>
      <c r="AJ8" t="s">
        <v>17</v>
      </c>
      <c r="AK8" t="s">
        <v>17</v>
      </c>
      <c r="AL8" t="s">
        <v>14</v>
      </c>
      <c r="AM8" t="s">
        <v>14</v>
      </c>
      <c r="AN8" t="s">
        <v>12</v>
      </c>
      <c r="AO8" t="s">
        <v>12</v>
      </c>
      <c r="AP8" t="s">
        <v>12</v>
      </c>
      <c r="AQ8" t="s">
        <v>12</v>
      </c>
      <c r="AR8" t="s">
        <v>12</v>
      </c>
      <c r="AS8" t="s">
        <v>12</v>
      </c>
      <c r="AT8" t="s">
        <v>12</v>
      </c>
      <c r="AU8" t="s">
        <v>17</v>
      </c>
      <c r="AV8" t="s">
        <v>17</v>
      </c>
      <c r="AW8" t="s">
        <v>12</v>
      </c>
      <c r="AX8" t="s">
        <v>12</v>
      </c>
    </row>
    <row r="9" spans="1:50" x14ac:dyDescent="0.25">
      <c r="A9" t="s">
        <v>27</v>
      </c>
      <c r="B9" t="s">
        <v>332</v>
      </c>
      <c r="C9" t="s">
        <v>333</v>
      </c>
      <c r="D9" t="s">
        <v>319</v>
      </c>
      <c r="E9">
        <v>45702317</v>
      </c>
      <c r="F9">
        <v>91404634</v>
      </c>
      <c r="G9">
        <v>730158</v>
      </c>
      <c r="H9" t="s">
        <v>7</v>
      </c>
      <c r="I9" s="3">
        <v>43640</v>
      </c>
      <c r="J9" t="s">
        <v>8</v>
      </c>
      <c r="K9" t="s">
        <v>9</v>
      </c>
      <c r="M9">
        <v>8059</v>
      </c>
      <c r="N9">
        <v>1982</v>
      </c>
      <c r="O9">
        <v>0</v>
      </c>
      <c r="P9">
        <v>7353929</v>
      </c>
      <c r="Q9">
        <v>3268974</v>
      </c>
      <c r="R9">
        <v>52.73</v>
      </c>
      <c r="S9">
        <v>916</v>
      </c>
      <c r="T9" s="4">
        <f>VLOOKUP(A9,[1]Sheet1!$A:$D,4,FALSE)</f>
        <v>0.77757074496204936</v>
      </c>
      <c r="U9" t="s">
        <v>10</v>
      </c>
      <c r="V9" t="s">
        <v>28</v>
      </c>
      <c r="W9" t="s">
        <v>13</v>
      </c>
      <c r="X9" t="s">
        <v>17</v>
      </c>
      <c r="Y9" t="s">
        <v>13</v>
      </c>
      <c r="Z9" t="s">
        <v>12</v>
      </c>
      <c r="AA9" t="s">
        <v>13</v>
      </c>
      <c r="AB9" t="s">
        <v>13</v>
      </c>
      <c r="AC9" t="s">
        <v>13</v>
      </c>
      <c r="AD9" t="s">
        <v>17</v>
      </c>
      <c r="AE9" t="s">
        <v>12</v>
      </c>
      <c r="AF9" t="s">
        <v>12</v>
      </c>
      <c r="AG9" t="s">
        <v>12</v>
      </c>
      <c r="AH9" t="s">
        <v>12</v>
      </c>
      <c r="AI9" t="s">
        <v>13</v>
      </c>
      <c r="AJ9" t="s">
        <v>17</v>
      </c>
      <c r="AK9" t="s">
        <v>12</v>
      </c>
      <c r="AL9" t="s">
        <v>22</v>
      </c>
      <c r="AM9" t="s">
        <v>14</v>
      </c>
      <c r="AN9" t="s">
        <v>12</v>
      </c>
      <c r="AO9" t="s">
        <v>12</v>
      </c>
      <c r="AP9" t="s">
        <v>12</v>
      </c>
      <c r="AQ9" t="s">
        <v>12</v>
      </c>
      <c r="AR9" t="s">
        <v>13</v>
      </c>
      <c r="AS9" t="s">
        <v>13</v>
      </c>
      <c r="AT9" t="s">
        <v>12</v>
      </c>
      <c r="AU9" t="s">
        <v>17</v>
      </c>
      <c r="AV9" t="s">
        <v>13</v>
      </c>
      <c r="AW9" t="s">
        <v>12</v>
      </c>
      <c r="AX9" t="s">
        <v>13</v>
      </c>
    </row>
    <row r="10" spans="1:50" x14ac:dyDescent="0.25">
      <c r="A10" t="s">
        <v>29</v>
      </c>
      <c r="B10" t="s">
        <v>334</v>
      </c>
      <c r="C10" t="s">
        <v>335</v>
      </c>
      <c r="D10" t="s">
        <v>319</v>
      </c>
      <c r="E10">
        <v>44058915</v>
      </c>
      <c r="F10">
        <v>88117830</v>
      </c>
      <c r="G10">
        <v>1029834</v>
      </c>
      <c r="H10" t="s">
        <v>7</v>
      </c>
      <c r="I10" s="3">
        <v>43640</v>
      </c>
      <c r="J10" t="s">
        <v>8</v>
      </c>
      <c r="K10" t="s">
        <v>9</v>
      </c>
      <c r="M10">
        <v>10766</v>
      </c>
      <c r="N10">
        <v>2358</v>
      </c>
      <c r="O10">
        <v>0</v>
      </c>
      <c r="P10">
        <v>9476794</v>
      </c>
      <c r="Q10">
        <v>3903014</v>
      </c>
      <c r="R10">
        <v>52.01</v>
      </c>
      <c r="S10">
        <v>868</v>
      </c>
      <c r="T10" s="4">
        <f>VLOOKUP(A10,[1]Sheet1!$A:$D,4,FALSE)</f>
        <v>0.63508147915100877</v>
      </c>
      <c r="U10" t="s">
        <v>10</v>
      </c>
      <c r="V10" t="s">
        <v>30</v>
      </c>
      <c r="W10" t="s">
        <v>13</v>
      </c>
      <c r="X10" t="s">
        <v>13</v>
      </c>
      <c r="Y10" t="s">
        <v>13</v>
      </c>
      <c r="Z10" t="s">
        <v>13</v>
      </c>
      <c r="AA10" t="s">
        <v>13</v>
      </c>
      <c r="AB10" t="s">
        <v>13</v>
      </c>
      <c r="AC10" t="s">
        <v>13</v>
      </c>
      <c r="AD10" t="s">
        <v>17</v>
      </c>
      <c r="AE10" t="s">
        <v>12</v>
      </c>
      <c r="AF10" t="s">
        <v>12</v>
      </c>
      <c r="AG10" t="s">
        <v>12</v>
      </c>
      <c r="AH10" t="s">
        <v>12</v>
      </c>
      <c r="AI10" t="s">
        <v>13</v>
      </c>
      <c r="AJ10" t="s">
        <v>12</v>
      </c>
      <c r="AK10" t="s">
        <v>17</v>
      </c>
      <c r="AL10" t="s">
        <v>22</v>
      </c>
      <c r="AM10" t="s">
        <v>14</v>
      </c>
      <c r="AN10" t="s">
        <v>12</v>
      </c>
      <c r="AO10" t="s">
        <v>12</v>
      </c>
      <c r="AP10" t="s">
        <v>12</v>
      </c>
      <c r="AQ10" t="s">
        <v>12</v>
      </c>
      <c r="AR10" t="s">
        <v>13</v>
      </c>
      <c r="AS10" t="s">
        <v>13</v>
      </c>
      <c r="AT10" t="s">
        <v>12</v>
      </c>
      <c r="AU10" t="s">
        <v>12</v>
      </c>
      <c r="AV10" t="s">
        <v>13</v>
      </c>
      <c r="AW10" t="s">
        <v>12</v>
      </c>
      <c r="AX10" t="s">
        <v>13</v>
      </c>
    </row>
    <row r="11" spans="1:50" x14ac:dyDescent="0.25">
      <c r="A11" t="s">
        <v>31</v>
      </c>
      <c r="B11" t="s">
        <v>336</v>
      </c>
      <c r="C11" t="s">
        <v>337</v>
      </c>
      <c r="D11" t="s">
        <v>319</v>
      </c>
      <c r="E11">
        <v>47579179</v>
      </c>
      <c r="F11">
        <v>95158358</v>
      </c>
      <c r="G11">
        <v>941378</v>
      </c>
      <c r="H11" t="s">
        <v>7</v>
      </c>
      <c r="I11" s="3">
        <v>43640</v>
      </c>
      <c r="J11" t="s">
        <v>8</v>
      </c>
      <c r="K11" t="s">
        <v>9</v>
      </c>
      <c r="M11">
        <v>8673</v>
      </c>
      <c r="N11">
        <v>2000</v>
      </c>
      <c r="O11">
        <v>0</v>
      </c>
      <c r="P11">
        <v>7723118</v>
      </c>
      <c r="Q11">
        <v>3284415</v>
      </c>
      <c r="R11">
        <v>52.94</v>
      </c>
      <c r="S11">
        <v>886</v>
      </c>
      <c r="T11" s="4">
        <f>VLOOKUP(A11,[1]Sheet1!$A:$D,4,FALSE)</f>
        <v>0.66053221978843779</v>
      </c>
      <c r="U11" t="s">
        <v>10</v>
      </c>
      <c r="V11" t="s">
        <v>32</v>
      </c>
      <c r="W11" t="s">
        <v>13</v>
      </c>
      <c r="X11" t="s">
        <v>13</v>
      </c>
      <c r="Y11" t="s">
        <v>13</v>
      </c>
      <c r="Z11" t="s">
        <v>13</v>
      </c>
      <c r="AA11" t="s">
        <v>13</v>
      </c>
      <c r="AB11" t="s">
        <v>13</v>
      </c>
      <c r="AC11" t="s">
        <v>12</v>
      </c>
      <c r="AD11" t="s">
        <v>12</v>
      </c>
      <c r="AE11" t="s">
        <v>12</v>
      </c>
      <c r="AF11" t="s">
        <v>12</v>
      </c>
      <c r="AG11" t="s">
        <v>12</v>
      </c>
      <c r="AH11" t="s">
        <v>12</v>
      </c>
      <c r="AI11" t="s">
        <v>13</v>
      </c>
      <c r="AJ11" t="s">
        <v>17</v>
      </c>
      <c r="AK11" t="s">
        <v>17</v>
      </c>
      <c r="AL11" t="s">
        <v>14</v>
      </c>
      <c r="AM11" t="s">
        <v>14</v>
      </c>
      <c r="AN11" t="s">
        <v>12</v>
      </c>
      <c r="AO11" t="s">
        <v>12</v>
      </c>
      <c r="AP11" t="s">
        <v>12</v>
      </c>
      <c r="AQ11" t="s">
        <v>12</v>
      </c>
      <c r="AR11" t="s">
        <v>12</v>
      </c>
      <c r="AS11" t="s">
        <v>12</v>
      </c>
      <c r="AT11" t="s">
        <v>12</v>
      </c>
      <c r="AU11" t="s">
        <v>17</v>
      </c>
      <c r="AV11" t="s">
        <v>13</v>
      </c>
      <c r="AW11" t="s">
        <v>12</v>
      </c>
      <c r="AX11" t="s">
        <v>13</v>
      </c>
    </row>
    <row r="12" spans="1:50" x14ac:dyDescent="0.25">
      <c r="A12" t="s">
        <v>225</v>
      </c>
      <c r="B12" t="s">
        <v>338</v>
      </c>
      <c r="C12" t="s">
        <v>339</v>
      </c>
      <c r="D12" t="s">
        <v>319</v>
      </c>
      <c r="E12">
        <v>44039963</v>
      </c>
      <c r="F12">
        <v>88079926</v>
      </c>
      <c r="G12">
        <v>800458</v>
      </c>
      <c r="H12" t="s">
        <v>7</v>
      </c>
      <c r="I12" s="3">
        <v>43640</v>
      </c>
      <c r="J12" t="s">
        <v>8</v>
      </c>
      <c r="K12" t="s">
        <v>9</v>
      </c>
      <c r="M12">
        <v>8415</v>
      </c>
      <c r="N12">
        <v>2113</v>
      </c>
      <c r="O12">
        <v>0</v>
      </c>
      <c r="P12">
        <v>7695082</v>
      </c>
      <c r="Q12">
        <v>3444854</v>
      </c>
      <c r="R12">
        <v>53.79</v>
      </c>
      <c r="S12">
        <v>920</v>
      </c>
      <c r="T12" s="4">
        <f>VLOOKUP(A12,[1]Sheet1!$A:$D,4,FALSE)</f>
        <v>0.81674678746417673</v>
      </c>
    </row>
    <row r="13" spans="1:50" x14ac:dyDescent="0.25">
      <c r="A13" t="s">
        <v>33</v>
      </c>
      <c r="B13" t="s">
        <v>340</v>
      </c>
      <c r="C13" t="s">
        <v>341</v>
      </c>
      <c r="D13" t="s">
        <v>319</v>
      </c>
      <c r="E13">
        <v>47830918</v>
      </c>
      <c r="F13">
        <v>95661836</v>
      </c>
      <c r="G13">
        <v>994571</v>
      </c>
      <c r="H13" t="s">
        <v>7</v>
      </c>
      <c r="I13" s="3">
        <v>43640</v>
      </c>
      <c r="J13" t="s">
        <v>8</v>
      </c>
      <c r="K13" t="s">
        <v>9</v>
      </c>
      <c r="M13">
        <v>9745</v>
      </c>
      <c r="N13">
        <v>2256</v>
      </c>
      <c r="O13">
        <v>0</v>
      </c>
      <c r="P13">
        <v>8675310</v>
      </c>
      <c r="Q13">
        <v>3679583</v>
      </c>
      <c r="R13">
        <v>53.03</v>
      </c>
      <c r="S13">
        <v>885</v>
      </c>
      <c r="T13" s="4">
        <f>VLOOKUP(A13,[1]Sheet1!$A:$D,4,FALSE)</f>
        <v>0.68342179693556315</v>
      </c>
      <c r="U13" t="s">
        <v>10</v>
      </c>
      <c r="V13" t="s">
        <v>34</v>
      </c>
      <c r="W13" t="s">
        <v>13</v>
      </c>
      <c r="X13" t="s">
        <v>17</v>
      </c>
      <c r="Y13" t="s">
        <v>12</v>
      </c>
      <c r="Z13" t="s">
        <v>12</v>
      </c>
      <c r="AA13" t="s">
        <v>12</v>
      </c>
      <c r="AB13" t="s">
        <v>13</v>
      </c>
      <c r="AC13" t="s">
        <v>12</v>
      </c>
      <c r="AD13" t="s">
        <v>12</v>
      </c>
      <c r="AE13" t="s">
        <v>13</v>
      </c>
      <c r="AF13" t="s">
        <v>12</v>
      </c>
      <c r="AG13" t="s">
        <v>12</v>
      </c>
      <c r="AH13" t="s">
        <v>12</v>
      </c>
      <c r="AI13" t="s">
        <v>13</v>
      </c>
      <c r="AJ13" t="s">
        <v>12</v>
      </c>
      <c r="AK13" t="s">
        <v>13</v>
      </c>
      <c r="AL13" t="s">
        <v>14</v>
      </c>
      <c r="AM13" t="s">
        <v>14</v>
      </c>
      <c r="AN13" t="s">
        <v>12</v>
      </c>
      <c r="AO13" t="s">
        <v>12</v>
      </c>
      <c r="AP13" t="s">
        <v>12</v>
      </c>
      <c r="AQ13" t="s">
        <v>12</v>
      </c>
      <c r="AR13" t="s">
        <v>12</v>
      </c>
      <c r="AS13" t="s">
        <v>12</v>
      </c>
      <c r="AT13" t="s">
        <v>12</v>
      </c>
      <c r="AU13" t="s">
        <v>12</v>
      </c>
      <c r="AV13" t="s">
        <v>12</v>
      </c>
      <c r="AW13" t="s">
        <v>12</v>
      </c>
      <c r="AX13" t="s">
        <v>12</v>
      </c>
    </row>
    <row r="14" spans="1:50" x14ac:dyDescent="0.25">
      <c r="A14" t="s">
        <v>35</v>
      </c>
      <c r="B14" t="s">
        <v>342</v>
      </c>
      <c r="C14" t="s">
        <v>343</v>
      </c>
      <c r="D14" t="s">
        <v>319</v>
      </c>
      <c r="E14">
        <v>42508950</v>
      </c>
      <c r="F14">
        <v>85017900</v>
      </c>
      <c r="G14">
        <v>4138802</v>
      </c>
      <c r="H14" t="s">
        <v>36</v>
      </c>
      <c r="I14" s="3">
        <v>43569</v>
      </c>
      <c r="J14" t="s">
        <v>8</v>
      </c>
      <c r="K14" t="s">
        <v>9</v>
      </c>
      <c r="M14">
        <v>65031</v>
      </c>
      <c r="N14">
        <v>18301</v>
      </c>
      <c r="O14">
        <v>2</v>
      </c>
      <c r="P14">
        <v>70165264</v>
      </c>
      <c r="Q14">
        <v>38940635</v>
      </c>
      <c r="R14">
        <v>52.28</v>
      </c>
      <c r="S14">
        <v>1134</v>
      </c>
      <c r="T14" s="4">
        <f>VLOOKUP(A14,[1]Sheet1!$A:$D,4,FALSE)</f>
        <v>0.70886527067494409</v>
      </c>
      <c r="U14" t="s">
        <v>10</v>
      </c>
      <c r="V14" t="s">
        <v>37</v>
      </c>
      <c r="W14" t="s">
        <v>13</v>
      </c>
      <c r="X14" t="s">
        <v>13</v>
      </c>
      <c r="Y14" t="s">
        <v>17</v>
      </c>
      <c r="Z14" t="s">
        <v>13</v>
      </c>
      <c r="AA14" t="s">
        <v>13</v>
      </c>
      <c r="AB14" t="s">
        <v>13</v>
      </c>
      <c r="AC14" t="s">
        <v>13</v>
      </c>
      <c r="AD14" t="s">
        <v>17</v>
      </c>
      <c r="AE14" t="s">
        <v>12</v>
      </c>
      <c r="AF14" t="s">
        <v>17</v>
      </c>
      <c r="AG14" t="s">
        <v>12</v>
      </c>
      <c r="AH14" t="s">
        <v>13</v>
      </c>
      <c r="AI14" t="s">
        <v>13</v>
      </c>
      <c r="AJ14" t="s">
        <v>13</v>
      </c>
      <c r="AK14" t="s">
        <v>17</v>
      </c>
      <c r="AL14" t="s">
        <v>22</v>
      </c>
      <c r="AM14" t="s">
        <v>14</v>
      </c>
      <c r="AN14" t="s">
        <v>12</v>
      </c>
      <c r="AO14" t="s">
        <v>12</v>
      </c>
      <c r="AP14" t="s">
        <v>17</v>
      </c>
      <c r="AQ14" t="s">
        <v>12</v>
      </c>
      <c r="AR14" t="s">
        <v>13</v>
      </c>
      <c r="AS14" t="s">
        <v>13</v>
      </c>
      <c r="AT14" t="s">
        <v>12</v>
      </c>
      <c r="AU14" t="s">
        <v>13</v>
      </c>
      <c r="AV14" t="s">
        <v>17</v>
      </c>
      <c r="AW14" t="s">
        <v>13</v>
      </c>
      <c r="AX14" t="s">
        <v>13</v>
      </c>
    </row>
    <row r="15" spans="1:50" x14ac:dyDescent="0.25">
      <c r="A15" t="s">
        <v>38</v>
      </c>
      <c r="B15" t="s">
        <v>344</v>
      </c>
      <c r="C15" t="s">
        <v>345</v>
      </c>
      <c r="D15" t="s">
        <v>319</v>
      </c>
      <c r="E15">
        <v>41521026</v>
      </c>
      <c r="F15">
        <v>83042052</v>
      </c>
      <c r="G15">
        <v>2416313</v>
      </c>
      <c r="H15" t="s">
        <v>36</v>
      </c>
      <c r="I15" s="3">
        <v>43569</v>
      </c>
      <c r="J15" t="s">
        <v>8</v>
      </c>
      <c r="K15" t="s">
        <v>9</v>
      </c>
      <c r="M15">
        <v>33926</v>
      </c>
      <c r="N15">
        <v>8514</v>
      </c>
      <c r="O15">
        <v>0</v>
      </c>
      <c r="P15">
        <v>33451186</v>
      </c>
      <c r="Q15">
        <v>16553953</v>
      </c>
      <c r="R15">
        <v>44.71</v>
      </c>
      <c r="S15">
        <v>989</v>
      </c>
      <c r="T15" s="4">
        <f>VLOOKUP(A15,[1]Sheet1!$A:$D,4,FALSE)</f>
        <v>0.69949402250453485</v>
      </c>
      <c r="U15" t="s">
        <v>10</v>
      </c>
      <c r="V15" t="s">
        <v>39</v>
      </c>
      <c r="W15" t="s">
        <v>13</v>
      </c>
      <c r="X15" t="s">
        <v>13</v>
      </c>
      <c r="Y15" t="s">
        <v>13</v>
      </c>
      <c r="Z15" t="s">
        <v>13</v>
      </c>
      <c r="AA15" t="s">
        <v>13</v>
      </c>
      <c r="AB15" t="s">
        <v>13</v>
      </c>
      <c r="AC15" t="s">
        <v>13</v>
      </c>
      <c r="AD15" t="s">
        <v>13</v>
      </c>
      <c r="AE15" t="s">
        <v>13</v>
      </c>
      <c r="AF15" t="s">
        <v>13</v>
      </c>
      <c r="AG15" t="s">
        <v>12</v>
      </c>
      <c r="AH15" t="s">
        <v>13</v>
      </c>
      <c r="AI15" t="s">
        <v>13</v>
      </c>
      <c r="AJ15" t="s">
        <v>13</v>
      </c>
      <c r="AK15" t="s">
        <v>13</v>
      </c>
      <c r="AL15" t="s">
        <v>40</v>
      </c>
      <c r="AM15" t="s">
        <v>40</v>
      </c>
      <c r="AN15" t="s">
        <v>12</v>
      </c>
      <c r="AO15" t="s">
        <v>12</v>
      </c>
      <c r="AP15" t="s">
        <v>13</v>
      </c>
      <c r="AQ15" t="s">
        <v>12</v>
      </c>
      <c r="AR15" t="s">
        <v>13</v>
      </c>
      <c r="AS15" t="s">
        <v>13</v>
      </c>
      <c r="AT15" t="s">
        <v>12</v>
      </c>
      <c r="AU15" t="s">
        <v>13</v>
      </c>
      <c r="AV15" t="s">
        <v>13</v>
      </c>
      <c r="AW15" t="s">
        <v>13</v>
      </c>
      <c r="AX15" t="s">
        <v>13</v>
      </c>
    </row>
    <row r="16" spans="1:50" x14ac:dyDescent="0.25">
      <c r="A16" t="s">
        <v>226</v>
      </c>
      <c r="B16" t="s">
        <v>346</v>
      </c>
      <c r="C16" t="s">
        <v>347</v>
      </c>
      <c r="D16" t="s">
        <v>319</v>
      </c>
      <c r="E16">
        <v>45604674</v>
      </c>
      <c r="F16">
        <v>91209348</v>
      </c>
      <c r="G16">
        <v>2578597</v>
      </c>
      <c r="H16" t="s">
        <v>36</v>
      </c>
      <c r="I16" s="3">
        <v>43569</v>
      </c>
      <c r="J16" t="s">
        <v>8</v>
      </c>
      <c r="K16" t="s">
        <v>9</v>
      </c>
      <c r="M16">
        <v>32920</v>
      </c>
      <c r="N16">
        <v>8308</v>
      </c>
      <c r="O16">
        <v>0</v>
      </c>
      <c r="P16">
        <v>32735325</v>
      </c>
      <c r="Q16">
        <v>16381656</v>
      </c>
      <c r="R16">
        <v>46.63</v>
      </c>
      <c r="S16">
        <v>1001</v>
      </c>
      <c r="T16" s="4">
        <f>VLOOKUP(A16,[1]Sheet1!$A:$D,4,FALSE)</f>
        <v>0.69632943806263636</v>
      </c>
    </row>
    <row r="17" spans="1:50" x14ac:dyDescent="0.25">
      <c r="A17" t="s">
        <v>41</v>
      </c>
      <c r="B17" t="s">
        <v>348</v>
      </c>
      <c r="C17" t="s">
        <v>349</v>
      </c>
      <c r="D17" t="s">
        <v>319</v>
      </c>
      <c r="E17">
        <v>41649364</v>
      </c>
      <c r="F17">
        <v>83298728</v>
      </c>
      <c r="G17">
        <v>2524924</v>
      </c>
      <c r="H17" t="s">
        <v>36</v>
      </c>
      <c r="I17" s="3">
        <v>43569</v>
      </c>
      <c r="J17" t="s">
        <v>8</v>
      </c>
      <c r="K17" t="s">
        <v>9</v>
      </c>
      <c r="M17">
        <v>33885</v>
      </c>
      <c r="N17">
        <v>9041</v>
      </c>
      <c r="O17">
        <v>3</v>
      </c>
      <c r="P17">
        <v>35757013</v>
      </c>
      <c r="Q17">
        <v>19149637</v>
      </c>
      <c r="R17">
        <v>43.83</v>
      </c>
      <c r="S17">
        <v>1086</v>
      </c>
      <c r="T17" s="4">
        <f>VLOOKUP(A17,[1]Sheet1!$A:$D,4,FALSE)</f>
        <v>0.7686789780603297</v>
      </c>
      <c r="U17" t="s">
        <v>10</v>
      </c>
      <c r="V17" t="s">
        <v>42</v>
      </c>
      <c r="W17" t="s">
        <v>13</v>
      </c>
      <c r="X17" t="s">
        <v>17</v>
      </c>
      <c r="Y17" t="s">
        <v>13</v>
      </c>
      <c r="Z17" t="s">
        <v>13</v>
      </c>
      <c r="AA17" t="s">
        <v>13</v>
      </c>
      <c r="AB17" t="s">
        <v>13</v>
      </c>
      <c r="AC17" t="s">
        <v>13</v>
      </c>
      <c r="AD17" t="s">
        <v>12</v>
      </c>
      <c r="AE17" t="s">
        <v>12</v>
      </c>
      <c r="AF17" t="s">
        <v>12</v>
      </c>
      <c r="AG17" t="s">
        <v>12</v>
      </c>
      <c r="AH17" t="s">
        <v>13</v>
      </c>
      <c r="AI17" t="s">
        <v>13</v>
      </c>
      <c r="AJ17" t="s">
        <v>12</v>
      </c>
      <c r="AK17" t="s">
        <v>17</v>
      </c>
      <c r="AL17" t="s">
        <v>22</v>
      </c>
      <c r="AM17" t="s">
        <v>14</v>
      </c>
      <c r="AN17" t="s">
        <v>12</v>
      </c>
      <c r="AO17" t="s">
        <v>12</v>
      </c>
      <c r="AP17" t="s">
        <v>12</v>
      </c>
      <c r="AQ17" t="s">
        <v>12</v>
      </c>
      <c r="AR17" t="s">
        <v>13</v>
      </c>
      <c r="AS17" t="s">
        <v>13</v>
      </c>
      <c r="AT17" t="s">
        <v>12</v>
      </c>
      <c r="AU17" t="s">
        <v>12</v>
      </c>
      <c r="AV17" t="s">
        <v>17</v>
      </c>
      <c r="AW17" t="s">
        <v>13</v>
      </c>
      <c r="AX17" t="s">
        <v>13</v>
      </c>
    </row>
    <row r="18" spans="1:50" x14ac:dyDescent="0.25">
      <c r="A18" t="s">
        <v>227</v>
      </c>
      <c r="B18" t="s">
        <v>350</v>
      </c>
      <c r="C18" t="s">
        <v>351</v>
      </c>
      <c r="D18" t="s">
        <v>319</v>
      </c>
      <c r="E18">
        <v>44773652</v>
      </c>
      <c r="F18">
        <v>89547304</v>
      </c>
      <c r="G18">
        <v>7805678</v>
      </c>
      <c r="H18" t="s">
        <v>36</v>
      </c>
      <c r="I18" s="3">
        <v>43569</v>
      </c>
      <c r="J18" t="s">
        <v>8</v>
      </c>
      <c r="K18" t="s">
        <v>9</v>
      </c>
      <c r="M18">
        <v>115179</v>
      </c>
      <c r="N18">
        <v>30762</v>
      </c>
      <c r="O18">
        <v>18</v>
      </c>
      <c r="P18">
        <v>120335395</v>
      </c>
      <c r="Q18">
        <v>63842264</v>
      </c>
      <c r="R18">
        <v>46.62</v>
      </c>
      <c r="S18">
        <v>1066</v>
      </c>
      <c r="T18" s="4">
        <f>VLOOKUP(A18,[1]Sheet1!$A:$D,4,FALSE)</f>
        <v>0.79712556679893787</v>
      </c>
    </row>
    <row r="19" spans="1:50" x14ac:dyDescent="0.25">
      <c r="A19" t="s">
        <v>228</v>
      </c>
      <c r="B19" t="s">
        <v>352</v>
      </c>
      <c r="C19" t="s">
        <v>353</v>
      </c>
      <c r="D19" t="s">
        <v>319</v>
      </c>
      <c r="E19">
        <v>44887389</v>
      </c>
      <c r="F19">
        <v>89774778</v>
      </c>
      <c r="G19">
        <v>4651457</v>
      </c>
      <c r="H19" t="s">
        <v>36</v>
      </c>
      <c r="I19" s="3">
        <v>43569</v>
      </c>
      <c r="J19" t="s">
        <v>8</v>
      </c>
      <c r="K19" t="s">
        <v>9</v>
      </c>
      <c r="M19">
        <v>76544</v>
      </c>
      <c r="N19">
        <v>19208</v>
      </c>
      <c r="O19">
        <v>2</v>
      </c>
      <c r="P19">
        <v>75061835</v>
      </c>
      <c r="Q19">
        <v>36692134</v>
      </c>
      <c r="R19">
        <v>44.52</v>
      </c>
      <c r="S19">
        <v>979</v>
      </c>
      <c r="T19" s="4">
        <f>VLOOKUP(A19,[1]Sheet1!$A:$D,4,FALSE)</f>
        <v>0.752969553410899</v>
      </c>
    </row>
    <row r="20" spans="1:50" x14ac:dyDescent="0.25">
      <c r="A20" t="s">
        <v>229</v>
      </c>
      <c r="B20" t="s">
        <v>354</v>
      </c>
      <c r="C20" t="s">
        <v>355</v>
      </c>
      <c r="D20" t="s">
        <v>319</v>
      </c>
      <c r="E20">
        <v>45594924</v>
      </c>
      <c r="F20">
        <v>91189848</v>
      </c>
      <c r="G20">
        <v>5611923</v>
      </c>
      <c r="H20" t="s">
        <v>36</v>
      </c>
      <c r="I20" s="3">
        <v>43569</v>
      </c>
      <c r="J20" t="s">
        <v>8</v>
      </c>
      <c r="K20" t="s">
        <v>9</v>
      </c>
      <c r="M20">
        <v>69188</v>
      </c>
      <c r="N20">
        <v>19155</v>
      </c>
      <c r="O20">
        <v>0</v>
      </c>
      <c r="P20">
        <v>71503243</v>
      </c>
      <c r="Q20">
        <v>38126016</v>
      </c>
      <c r="R20">
        <v>43.57</v>
      </c>
      <c r="S20">
        <v>1075</v>
      </c>
      <c r="T20" s="4">
        <f>VLOOKUP(A20,[1]Sheet1!$A:$D,4,FALSE)</f>
        <v>0.83277122654747759</v>
      </c>
    </row>
    <row r="21" spans="1:50" x14ac:dyDescent="0.25">
      <c r="A21" t="s">
        <v>230</v>
      </c>
      <c r="B21" t="s">
        <v>356</v>
      </c>
      <c r="C21" t="s">
        <v>357</v>
      </c>
      <c r="D21" t="s">
        <v>319</v>
      </c>
      <c r="E21">
        <v>42088064</v>
      </c>
      <c r="F21">
        <v>84176128</v>
      </c>
      <c r="G21">
        <v>2526004</v>
      </c>
      <c r="H21" t="s">
        <v>36</v>
      </c>
      <c r="I21" s="3">
        <v>43569</v>
      </c>
      <c r="J21" t="s">
        <v>8</v>
      </c>
      <c r="K21" t="s">
        <v>9</v>
      </c>
      <c r="M21">
        <v>32100</v>
      </c>
      <c r="N21">
        <v>8349</v>
      </c>
      <c r="O21">
        <v>1</v>
      </c>
      <c r="P21">
        <v>31784739</v>
      </c>
      <c r="Q21">
        <v>15944277</v>
      </c>
      <c r="R21">
        <v>45.63</v>
      </c>
      <c r="S21">
        <v>1003</v>
      </c>
      <c r="T21" s="4">
        <f>VLOOKUP(A21,[1]Sheet1!$A:$D,4,FALSE)</f>
        <v>0.71711030544686394</v>
      </c>
    </row>
    <row r="22" spans="1:50" x14ac:dyDescent="0.25">
      <c r="A22" t="s">
        <v>43</v>
      </c>
      <c r="B22" t="s">
        <v>358</v>
      </c>
      <c r="C22" t="s">
        <v>359</v>
      </c>
      <c r="D22" t="s">
        <v>319</v>
      </c>
      <c r="E22">
        <v>41996587</v>
      </c>
      <c r="F22">
        <v>83993174</v>
      </c>
      <c r="G22">
        <v>11037099</v>
      </c>
      <c r="H22" t="s">
        <v>36</v>
      </c>
      <c r="I22" s="3">
        <v>43569</v>
      </c>
      <c r="J22" t="s">
        <v>8</v>
      </c>
      <c r="K22" t="s">
        <v>9</v>
      </c>
      <c r="M22">
        <v>109998</v>
      </c>
      <c r="N22">
        <v>33629</v>
      </c>
      <c r="O22">
        <v>7</v>
      </c>
      <c r="P22">
        <v>125081298</v>
      </c>
      <c r="Q22">
        <v>73887819</v>
      </c>
      <c r="R22">
        <v>42.83</v>
      </c>
      <c r="S22">
        <v>1249</v>
      </c>
      <c r="T22" s="4">
        <f>VLOOKUP(A22,[1]Sheet1!$A:$D,4,FALSE)</f>
        <v>0.92506155829534553</v>
      </c>
      <c r="U22" t="s">
        <v>10</v>
      </c>
      <c r="V22" t="s">
        <v>44</v>
      </c>
      <c r="W22" t="s">
        <v>13</v>
      </c>
      <c r="X22" t="s">
        <v>17</v>
      </c>
      <c r="Y22" t="s">
        <v>13</v>
      </c>
      <c r="Z22" t="s">
        <v>12</v>
      </c>
      <c r="AA22" t="s">
        <v>13</v>
      </c>
      <c r="AB22" t="s">
        <v>13</v>
      </c>
      <c r="AC22" t="s">
        <v>12</v>
      </c>
      <c r="AD22" t="s">
        <v>12</v>
      </c>
      <c r="AE22" t="s">
        <v>12</v>
      </c>
      <c r="AF22" t="s">
        <v>12</v>
      </c>
      <c r="AG22" t="s">
        <v>12</v>
      </c>
      <c r="AH22" t="s">
        <v>13</v>
      </c>
      <c r="AI22" t="s">
        <v>13</v>
      </c>
      <c r="AJ22" t="s">
        <v>12</v>
      </c>
      <c r="AK22" t="s">
        <v>12</v>
      </c>
      <c r="AL22" t="s">
        <v>14</v>
      </c>
      <c r="AM22" t="s">
        <v>14</v>
      </c>
      <c r="AN22" t="s">
        <v>12</v>
      </c>
      <c r="AO22" t="s">
        <v>12</v>
      </c>
      <c r="AP22" t="s">
        <v>12</v>
      </c>
      <c r="AQ22" t="s">
        <v>12</v>
      </c>
      <c r="AR22" t="s">
        <v>12</v>
      </c>
      <c r="AS22" t="s">
        <v>12</v>
      </c>
      <c r="AT22" t="s">
        <v>12</v>
      </c>
      <c r="AU22" t="s">
        <v>12</v>
      </c>
      <c r="AV22" t="s">
        <v>17</v>
      </c>
      <c r="AW22" t="s">
        <v>12</v>
      </c>
      <c r="AX22" t="s">
        <v>13</v>
      </c>
    </row>
    <row r="23" spans="1:50" x14ac:dyDescent="0.25">
      <c r="A23" t="s">
        <v>45</v>
      </c>
      <c r="B23" t="s">
        <v>360</v>
      </c>
      <c r="C23" t="s">
        <v>361</v>
      </c>
      <c r="D23" t="s">
        <v>319</v>
      </c>
      <c r="E23">
        <v>45677090</v>
      </c>
      <c r="F23">
        <v>91354180</v>
      </c>
      <c r="G23">
        <v>5693982</v>
      </c>
      <c r="H23" t="s">
        <v>36</v>
      </c>
      <c r="I23" s="3">
        <v>43569</v>
      </c>
      <c r="J23" t="s">
        <v>8</v>
      </c>
      <c r="K23" t="s">
        <v>9</v>
      </c>
      <c r="M23">
        <v>79034</v>
      </c>
      <c r="N23">
        <v>19988</v>
      </c>
      <c r="O23">
        <v>2</v>
      </c>
      <c r="P23">
        <v>80417972</v>
      </c>
      <c r="Q23">
        <v>41133759</v>
      </c>
      <c r="R23">
        <v>43.89</v>
      </c>
      <c r="S23">
        <v>1025</v>
      </c>
      <c r="T23" s="4">
        <f>VLOOKUP(A23,[1]Sheet1!$A:$D,4,FALSE)</f>
        <v>0.81890889363542074</v>
      </c>
      <c r="U23" t="s">
        <v>10</v>
      </c>
      <c r="V23" t="s">
        <v>46</v>
      </c>
      <c r="W23" t="s">
        <v>13</v>
      </c>
      <c r="X23" t="s">
        <v>13</v>
      </c>
      <c r="Y23" t="s">
        <v>13</v>
      </c>
      <c r="Z23" t="s">
        <v>13</v>
      </c>
      <c r="AA23" t="s">
        <v>13</v>
      </c>
      <c r="AB23" t="s">
        <v>13</v>
      </c>
      <c r="AC23" t="s">
        <v>13</v>
      </c>
      <c r="AD23" t="s">
        <v>12</v>
      </c>
      <c r="AE23" t="s">
        <v>13</v>
      </c>
      <c r="AF23" t="s">
        <v>12</v>
      </c>
      <c r="AG23" t="s">
        <v>12</v>
      </c>
      <c r="AH23" t="s">
        <v>13</v>
      </c>
      <c r="AI23" t="s">
        <v>13</v>
      </c>
      <c r="AJ23" t="s">
        <v>12</v>
      </c>
      <c r="AK23" t="s">
        <v>13</v>
      </c>
      <c r="AL23" t="s">
        <v>40</v>
      </c>
      <c r="AM23" t="s">
        <v>14</v>
      </c>
      <c r="AN23" t="s">
        <v>12</v>
      </c>
      <c r="AO23" t="s">
        <v>12</v>
      </c>
      <c r="AP23" t="s">
        <v>17</v>
      </c>
      <c r="AQ23" t="s">
        <v>12</v>
      </c>
      <c r="AR23" t="s">
        <v>17</v>
      </c>
      <c r="AS23" t="s">
        <v>12</v>
      </c>
      <c r="AT23" t="s">
        <v>12</v>
      </c>
      <c r="AU23" t="s">
        <v>12</v>
      </c>
      <c r="AV23" t="s">
        <v>17</v>
      </c>
      <c r="AW23" t="s">
        <v>17</v>
      </c>
      <c r="AX23" t="s">
        <v>12</v>
      </c>
    </row>
    <row r="24" spans="1:50" x14ac:dyDescent="0.25">
      <c r="A24" t="s">
        <v>47</v>
      </c>
      <c r="B24" t="s">
        <v>362</v>
      </c>
      <c r="C24" t="s">
        <v>363</v>
      </c>
      <c r="D24" t="s">
        <v>319</v>
      </c>
      <c r="E24">
        <v>45023912</v>
      </c>
      <c r="F24">
        <v>90047824</v>
      </c>
      <c r="G24">
        <v>1682815</v>
      </c>
      <c r="H24" t="s">
        <v>36</v>
      </c>
      <c r="I24" s="3">
        <v>43569</v>
      </c>
      <c r="J24" t="s">
        <v>8</v>
      </c>
      <c r="K24" t="s">
        <v>9</v>
      </c>
      <c r="M24">
        <v>18301</v>
      </c>
      <c r="N24">
        <v>5641</v>
      </c>
      <c r="O24">
        <v>0</v>
      </c>
      <c r="P24">
        <v>19171052</v>
      </c>
      <c r="Q24">
        <v>10680117</v>
      </c>
      <c r="R24">
        <v>47.28</v>
      </c>
      <c r="S24">
        <v>1122</v>
      </c>
      <c r="T24" s="4">
        <f>VLOOKUP(A24,[1]Sheet1!$A:$D,4,FALSE)</f>
        <v>0.74875015970264114</v>
      </c>
      <c r="U24" t="s">
        <v>10</v>
      </c>
      <c r="V24" t="s">
        <v>48</v>
      </c>
      <c r="W24" t="s">
        <v>13</v>
      </c>
      <c r="X24" t="s">
        <v>17</v>
      </c>
      <c r="Y24" t="s">
        <v>13</v>
      </c>
      <c r="Z24" t="s">
        <v>12</v>
      </c>
      <c r="AA24" t="s">
        <v>13</v>
      </c>
      <c r="AB24" t="s">
        <v>17</v>
      </c>
      <c r="AC24" t="s">
        <v>12</v>
      </c>
      <c r="AD24" t="s">
        <v>12</v>
      </c>
      <c r="AE24" t="s">
        <v>12</v>
      </c>
      <c r="AF24" t="s">
        <v>12</v>
      </c>
      <c r="AG24" t="s">
        <v>12</v>
      </c>
      <c r="AH24" t="s">
        <v>13</v>
      </c>
      <c r="AI24" t="s">
        <v>13</v>
      </c>
      <c r="AJ24" t="s">
        <v>12</v>
      </c>
      <c r="AK24" t="s">
        <v>12</v>
      </c>
      <c r="AL24" t="s">
        <v>14</v>
      </c>
      <c r="AM24" t="s">
        <v>14</v>
      </c>
      <c r="AN24" t="s">
        <v>12</v>
      </c>
      <c r="AO24" t="s">
        <v>12</v>
      </c>
      <c r="AP24" t="s">
        <v>12</v>
      </c>
      <c r="AQ24" t="s">
        <v>12</v>
      </c>
      <c r="AR24" t="s">
        <v>12</v>
      </c>
      <c r="AS24" t="s">
        <v>12</v>
      </c>
      <c r="AT24" t="s">
        <v>12</v>
      </c>
      <c r="AU24" t="s">
        <v>12</v>
      </c>
      <c r="AV24" t="s">
        <v>17</v>
      </c>
      <c r="AW24" t="s">
        <v>12</v>
      </c>
      <c r="AX24" t="s">
        <v>13</v>
      </c>
    </row>
    <row r="25" spans="1:50" x14ac:dyDescent="0.25">
      <c r="A25" t="s">
        <v>231</v>
      </c>
      <c r="B25" t="s">
        <v>364</v>
      </c>
      <c r="C25" t="s">
        <v>365</v>
      </c>
      <c r="D25" t="s">
        <v>319</v>
      </c>
      <c r="E25">
        <v>42343764</v>
      </c>
      <c r="F25">
        <v>84687528</v>
      </c>
      <c r="G25">
        <v>2125386</v>
      </c>
      <c r="H25" t="s">
        <v>36</v>
      </c>
      <c r="I25" s="3">
        <v>43569</v>
      </c>
      <c r="J25" t="s">
        <v>8</v>
      </c>
      <c r="K25" t="s">
        <v>9</v>
      </c>
      <c r="M25">
        <v>25935</v>
      </c>
      <c r="N25">
        <v>6848</v>
      </c>
      <c r="O25">
        <v>0</v>
      </c>
      <c r="P25">
        <v>26233376</v>
      </c>
      <c r="Q25">
        <v>13493422</v>
      </c>
      <c r="R25">
        <v>46.32</v>
      </c>
      <c r="S25">
        <v>1032</v>
      </c>
      <c r="T25" s="4">
        <f>VLOOKUP(A25,[1]Sheet1!$A:$D,4,FALSE)</f>
        <v>0.7310001571479251</v>
      </c>
    </row>
    <row r="26" spans="1:50" x14ac:dyDescent="0.25">
      <c r="A26" t="s">
        <v>232</v>
      </c>
      <c r="B26" t="s">
        <v>366</v>
      </c>
      <c r="C26" t="s">
        <v>367</v>
      </c>
      <c r="D26" t="s">
        <v>319</v>
      </c>
      <c r="E26">
        <v>45807970</v>
      </c>
      <c r="F26">
        <v>91615940</v>
      </c>
      <c r="G26">
        <v>2706296</v>
      </c>
      <c r="H26" t="s">
        <v>36</v>
      </c>
      <c r="I26" s="3">
        <v>43569</v>
      </c>
      <c r="J26" t="s">
        <v>8</v>
      </c>
      <c r="K26" t="s">
        <v>9</v>
      </c>
      <c r="M26">
        <v>33835</v>
      </c>
      <c r="N26">
        <v>9320</v>
      </c>
      <c r="O26">
        <v>0</v>
      </c>
      <c r="P26">
        <v>34620949</v>
      </c>
      <c r="Q26">
        <v>18239567</v>
      </c>
      <c r="R26">
        <v>45.43</v>
      </c>
      <c r="S26">
        <v>1056</v>
      </c>
      <c r="T26" s="4">
        <f>VLOOKUP(A26,[1]Sheet1!$A:$D,4,FALSE)</f>
        <v>0.75289935025584787</v>
      </c>
    </row>
    <row r="27" spans="1:50" x14ac:dyDescent="0.25">
      <c r="A27" t="s">
        <v>49</v>
      </c>
      <c r="B27" t="s">
        <v>368</v>
      </c>
      <c r="C27" t="s">
        <v>369</v>
      </c>
      <c r="D27" t="s">
        <v>319</v>
      </c>
      <c r="E27">
        <v>42167120</v>
      </c>
      <c r="F27">
        <v>84334240</v>
      </c>
      <c r="G27">
        <v>2481497</v>
      </c>
      <c r="H27" t="s">
        <v>36</v>
      </c>
      <c r="I27" s="3">
        <v>43569</v>
      </c>
      <c r="J27" t="s">
        <v>8</v>
      </c>
      <c r="K27" t="s">
        <v>9</v>
      </c>
      <c r="M27">
        <v>30633</v>
      </c>
      <c r="N27">
        <v>7851</v>
      </c>
      <c r="O27">
        <v>1</v>
      </c>
      <c r="P27">
        <v>30424427</v>
      </c>
      <c r="Q27">
        <v>15222580</v>
      </c>
      <c r="R27">
        <v>44.86</v>
      </c>
      <c r="S27">
        <v>1000</v>
      </c>
      <c r="T27" s="4">
        <f>VLOOKUP(A27,[1]Sheet1!$A:$D,4,FALSE)</f>
        <v>0.75353687713505191</v>
      </c>
      <c r="U27" t="s">
        <v>10</v>
      </c>
      <c r="V27" t="s">
        <v>50</v>
      </c>
      <c r="W27" t="s">
        <v>13</v>
      </c>
      <c r="X27" t="s">
        <v>13</v>
      </c>
      <c r="Y27" t="s">
        <v>13</v>
      </c>
      <c r="Z27" t="s">
        <v>13</v>
      </c>
      <c r="AA27" t="s">
        <v>13</v>
      </c>
      <c r="AB27" t="s">
        <v>17</v>
      </c>
      <c r="AC27" t="s">
        <v>12</v>
      </c>
      <c r="AD27" t="s">
        <v>12</v>
      </c>
      <c r="AE27" t="s">
        <v>12</v>
      </c>
      <c r="AF27" t="s">
        <v>13</v>
      </c>
      <c r="AG27" t="s">
        <v>12</v>
      </c>
      <c r="AH27" t="s">
        <v>13</v>
      </c>
      <c r="AI27" t="s">
        <v>13</v>
      </c>
      <c r="AJ27" t="s">
        <v>13</v>
      </c>
      <c r="AK27" t="s">
        <v>17</v>
      </c>
      <c r="AL27" t="s">
        <v>14</v>
      </c>
      <c r="AM27" t="s">
        <v>14</v>
      </c>
      <c r="AN27" t="s">
        <v>12</v>
      </c>
      <c r="AO27" t="s">
        <v>12</v>
      </c>
      <c r="AP27" t="s">
        <v>12</v>
      </c>
      <c r="AQ27" t="s">
        <v>12</v>
      </c>
      <c r="AR27" t="s">
        <v>12</v>
      </c>
      <c r="AS27" t="s">
        <v>12</v>
      </c>
      <c r="AT27" t="s">
        <v>12</v>
      </c>
      <c r="AU27" t="s">
        <v>13</v>
      </c>
      <c r="AV27" t="s">
        <v>17</v>
      </c>
      <c r="AW27" t="s">
        <v>13</v>
      </c>
      <c r="AX27" t="s">
        <v>13</v>
      </c>
    </row>
    <row r="28" spans="1:50" x14ac:dyDescent="0.25">
      <c r="A28" t="s">
        <v>51</v>
      </c>
      <c r="B28" t="s">
        <v>370</v>
      </c>
      <c r="C28" t="s">
        <v>371</v>
      </c>
      <c r="D28" t="s">
        <v>319</v>
      </c>
      <c r="E28">
        <v>42338280</v>
      </c>
      <c r="F28">
        <v>84676560</v>
      </c>
      <c r="G28">
        <v>5393703</v>
      </c>
      <c r="H28" t="s">
        <v>36</v>
      </c>
      <c r="I28" s="3">
        <v>43569</v>
      </c>
      <c r="J28" t="s">
        <v>8</v>
      </c>
      <c r="K28" t="s">
        <v>9</v>
      </c>
      <c r="M28">
        <v>72829</v>
      </c>
      <c r="N28">
        <v>20801</v>
      </c>
      <c r="O28">
        <v>0</v>
      </c>
      <c r="P28">
        <v>80324331</v>
      </c>
      <c r="Q28">
        <v>45468574</v>
      </c>
      <c r="R28">
        <v>41.96</v>
      </c>
      <c r="S28">
        <v>1174</v>
      </c>
      <c r="T28" s="4">
        <f>VLOOKUP(A28,[1]Sheet1!$A:$D,4,FALSE)</f>
        <v>0.81374271071284421</v>
      </c>
      <c r="U28" t="s">
        <v>10</v>
      </c>
      <c r="V28" t="s">
        <v>52</v>
      </c>
      <c r="W28" t="s">
        <v>13</v>
      </c>
      <c r="X28" t="s">
        <v>13</v>
      </c>
      <c r="Y28" t="s">
        <v>13</v>
      </c>
      <c r="Z28" t="s">
        <v>12</v>
      </c>
      <c r="AA28" t="s">
        <v>13</v>
      </c>
      <c r="AB28" t="s">
        <v>13</v>
      </c>
      <c r="AC28" t="s">
        <v>17</v>
      </c>
      <c r="AD28" t="s">
        <v>12</v>
      </c>
      <c r="AE28" t="s">
        <v>13</v>
      </c>
      <c r="AF28" t="s">
        <v>12</v>
      </c>
      <c r="AG28" t="s">
        <v>12</v>
      </c>
      <c r="AH28" t="s">
        <v>13</v>
      </c>
      <c r="AI28" t="s">
        <v>13</v>
      </c>
      <c r="AJ28" t="s">
        <v>13</v>
      </c>
      <c r="AK28" t="s">
        <v>13</v>
      </c>
      <c r="AL28" t="s">
        <v>14</v>
      </c>
      <c r="AM28" t="s">
        <v>14</v>
      </c>
      <c r="AN28" t="s">
        <v>12</v>
      </c>
      <c r="AO28" t="s">
        <v>12</v>
      </c>
      <c r="AP28" t="s">
        <v>12</v>
      </c>
      <c r="AQ28" t="s">
        <v>12</v>
      </c>
      <c r="AR28" t="s">
        <v>17</v>
      </c>
      <c r="AS28" t="s">
        <v>12</v>
      </c>
      <c r="AT28" t="s">
        <v>12</v>
      </c>
      <c r="AU28" t="s">
        <v>13</v>
      </c>
      <c r="AV28" t="s">
        <v>13</v>
      </c>
      <c r="AW28" t="s">
        <v>12</v>
      </c>
      <c r="AX28" t="s">
        <v>12</v>
      </c>
    </row>
    <row r="29" spans="1:50" x14ac:dyDescent="0.25">
      <c r="A29" t="s">
        <v>53</v>
      </c>
      <c r="B29" t="s">
        <v>372</v>
      </c>
      <c r="C29" t="s">
        <v>373</v>
      </c>
      <c r="D29" t="s">
        <v>319</v>
      </c>
      <c r="E29">
        <v>41429847</v>
      </c>
      <c r="F29">
        <v>82859694</v>
      </c>
      <c r="G29">
        <v>3382933</v>
      </c>
      <c r="H29" t="s">
        <v>36</v>
      </c>
      <c r="I29" s="3">
        <v>43569</v>
      </c>
      <c r="J29" t="s">
        <v>8</v>
      </c>
      <c r="K29" t="s">
        <v>9</v>
      </c>
      <c r="M29">
        <v>48152</v>
      </c>
      <c r="N29">
        <v>11362</v>
      </c>
      <c r="O29">
        <v>3</v>
      </c>
      <c r="P29">
        <v>46948637</v>
      </c>
      <c r="Q29">
        <v>22486835</v>
      </c>
      <c r="R29">
        <v>45.27</v>
      </c>
      <c r="S29">
        <v>959</v>
      </c>
      <c r="T29" s="4">
        <f>VLOOKUP(A29,[1]Sheet1!$A:$D,4,FALSE)</f>
        <v>0.752382474024759</v>
      </c>
      <c r="U29" t="s">
        <v>10</v>
      </c>
      <c r="V29" t="s">
        <v>54</v>
      </c>
      <c r="W29" t="s">
        <v>13</v>
      </c>
      <c r="X29" t="s">
        <v>13</v>
      </c>
      <c r="Y29" t="s">
        <v>17</v>
      </c>
      <c r="Z29" t="s">
        <v>13</v>
      </c>
      <c r="AA29" t="s">
        <v>13</v>
      </c>
      <c r="AB29" t="s">
        <v>13</v>
      </c>
      <c r="AC29" t="s">
        <v>13</v>
      </c>
      <c r="AD29" t="s">
        <v>12</v>
      </c>
      <c r="AE29" t="s">
        <v>13</v>
      </c>
      <c r="AF29" t="s">
        <v>12</v>
      </c>
      <c r="AG29" t="s">
        <v>12</v>
      </c>
      <c r="AH29" t="s">
        <v>13</v>
      </c>
      <c r="AI29" t="s">
        <v>13</v>
      </c>
      <c r="AJ29" t="s">
        <v>12</v>
      </c>
      <c r="AK29" t="s">
        <v>13</v>
      </c>
      <c r="AL29" t="s">
        <v>40</v>
      </c>
      <c r="AM29" t="s">
        <v>14</v>
      </c>
      <c r="AN29" t="s">
        <v>12</v>
      </c>
      <c r="AO29" t="s">
        <v>12</v>
      </c>
      <c r="AP29" t="s">
        <v>12</v>
      </c>
      <c r="AQ29" t="s">
        <v>12</v>
      </c>
      <c r="AR29" t="s">
        <v>12</v>
      </c>
      <c r="AS29" t="s">
        <v>12</v>
      </c>
      <c r="AT29" t="s">
        <v>12</v>
      </c>
      <c r="AU29" t="s">
        <v>12</v>
      </c>
      <c r="AV29" t="s">
        <v>17</v>
      </c>
      <c r="AW29" t="s">
        <v>13</v>
      </c>
      <c r="AX29" t="s">
        <v>12</v>
      </c>
    </row>
    <row r="30" spans="1:50" x14ac:dyDescent="0.25">
      <c r="A30" t="s">
        <v>233</v>
      </c>
      <c r="B30" t="s">
        <v>374</v>
      </c>
      <c r="C30" t="s">
        <v>375</v>
      </c>
      <c r="D30" t="s">
        <v>319</v>
      </c>
      <c r="E30">
        <v>41299544</v>
      </c>
      <c r="F30">
        <v>82599088</v>
      </c>
      <c r="G30">
        <v>4952403</v>
      </c>
      <c r="H30" t="s">
        <v>36</v>
      </c>
      <c r="I30" s="3">
        <v>43569</v>
      </c>
      <c r="J30" t="s">
        <v>8</v>
      </c>
      <c r="K30" t="s">
        <v>9</v>
      </c>
      <c r="M30">
        <v>69024</v>
      </c>
      <c r="N30">
        <v>17434</v>
      </c>
      <c r="O30">
        <v>1</v>
      </c>
      <c r="P30">
        <v>68850303</v>
      </c>
      <c r="Q30">
        <v>34456010</v>
      </c>
      <c r="R30">
        <v>42.69</v>
      </c>
      <c r="S30">
        <v>1000</v>
      </c>
      <c r="T30" s="4">
        <f>VLOOKUP(A30,[1]Sheet1!$A:$D,4,FALSE)</f>
        <v>0.83106847322400867</v>
      </c>
    </row>
    <row r="31" spans="1:50" x14ac:dyDescent="0.25">
      <c r="A31" t="s">
        <v>234</v>
      </c>
      <c r="B31" t="s">
        <v>376</v>
      </c>
      <c r="C31" t="s">
        <v>377</v>
      </c>
      <c r="D31" t="s">
        <v>319</v>
      </c>
      <c r="E31">
        <v>43219584</v>
      </c>
      <c r="F31">
        <v>86439168</v>
      </c>
      <c r="G31">
        <v>3012784</v>
      </c>
      <c r="H31" t="s">
        <v>36</v>
      </c>
      <c r="I31" s="3">
        <v>43569</v>
      </c>
      <c r="J31" t="s">
        <v>8</v>
      </c>
      <c r="K31" t="s">
        <v>9</v>
      </c>
      <c r="M31">
        <v>42874</v>
      </c>
      <c r="N31">
        <v>12068</v>
      </c>
      <c r="O31">
        <v>0</v>
      </c>
      <c r="P31">
        <v>45222391</v>
      </c>
      <c r="Q31">
        <v>24595931</v>
      </c>
      <c r="R31">
        <v>44.53</v>
      </c>
      <c r="S31">
        <v>1098</v>
      </c>
      <c r="T31" s="4">
        <f>VLOOKUP(A31,[1]Sheet1!$A:$D,4,FALSE)</f>
        <v>0.74806341908347895</v>
      </c>
    </row>
    <row r="32" spans="1:50" x14ac:dyDescent="0.25">
      <c r="A32" t="s">
        <v>235</v>
      </c>
      <c r="B32" t="s">
        <v>378</v>
      </c>
      <c r="C32" t="s">
        <v>379</v>
      </c>
      <c r="D32" t="s">
        <v>319</v>
      </c>
      <c r="E32">
        <v>43679657</v>
      </c>
      <c r="F32">
        <v>87359314</v>
      </c>
      <c r="G32">
        <v>14384169</v>
      </c>
      <c r="H32" t="s">
        <v>36</v>
      </c>
      <c r="I32" s="3">
        <v>43569</v>
      </c>
      <c r="J32" t="s">
        <v>8</v>
      </c>
      <c r="K32" t="s">
        <v>9</v>
      </c>
      <c r="M32">
        <v>125309</v>
      </c>
      <c r="N32">
        <v>39116</v>
      </c>
      <c r="O32">
        <v>23</v>
      </c>
      <c r="P32">
        <v>144890032</v>
      </c>
      <c r="Q32">
        <v>87146823</v>
      </c>
      <c r="R32">
        <v>40.950000000000003</v>
      </c>
      <c r="S32">
        <v>1285</v>
      </c>
      <c r="T32" s="4">
        <f>VLOOKUP(A32,[1]Sheet1!$A:$D,4,FALSE)</f>
        <v>0.94313394120995098</v>
      </c>
    </row>
    <row r="33" spans="1:50" x14ac:dyDescent="0.25">
      <c r="A33" t="s">
        <v>236</v>
      </c>
      <c r="B33" t="s">
        <v>380</v>
      </c>
      <c r="C33" t="s">
        <v>381</v>
      </c>
      <c r="D33" t="s">
        <v>319</v>
      </c>
      <c r="E33">
        <v>41681734</v>
      </c>
      <c r="F33">
        <v>83363468</v>
      </c>
      <c r="G33">
        <v>7991001</v>
      </c>
      <c r="H33" t="s">
        <v>36</v>
      </c>
      <c r="I33" s="3">
        <v>43569</v>
      </c>
      <c r="J33" t="s">
        <v>8</v>
      </c>
      <c r="K33" t="s">
        <v>9</v>
      </c>
      <c r="M33">
        <v>99911</v>
      </c>
      <c r="N33">
        <v>31060</v>
      </c>
      <c r="O33">
        <v>11</v>
      </c>
      <c r="P33">
        <v>112899276</v>
      </c>
      <c r="Q33">
        <v>66720587</v>
      </c>
      <c r="R33">
        <v>42.15</v>
      </c>
      <c r="S33">
        <v>1238</v>
      </c>
      <c r="T33" s="4">
        <f>VLOOKUP(A33,[1]Sheet1!$A:$D,4,FALSE)</f>
        <v>0.88136686505232575</v>
      </c>
    </row>
    <row r="34" spans="1:50" x14ac:dyDescent="0.25">
      <c r="A34" t="s">
        <v>55</v>
      </c>
      <c r="B34" t="s">
        <v>382</v>
      </c>
      <c r="C34" t="s">
        <v>383</v>
      </c>
      <c r="D34" t="s">
        <v>319</v>
      </c>
      <c r="E34">
        <v>51650104</v>
      </c>
      <c r="F34">
        <v>103300208</v>
      </c>
      <c r="G34">
        <v>39534670</v>
      </c>
      <c r="H34" t="s">
        <v>7</v>
      </c>
      <c r="I34" s="3">
        <v>43619</v>
      </c>
      <c r="J34" t="s">
        <v>56</v>
      </c>
      <c r="K34" t="s">
        <v>57</v>
      </c>
      <c r="M34">
        <v>14290</v>
      </c>
      <c r="N34">
        <v>5230</v>
      </c>
      <c r="O34">
        <v>50</v>
      </c>
      <c r="P34">
        <v>32155919</v>
      </c>
      <c r="Q34">
        <v>26103863</v>
      </c>
      <c r="R34">
        <v>43.46</v>
      </c>
      <c r="S34">
        <v>7217</v>
      </c>
      <c r="T34" s="4">
        <f>VLOOKUP(A34,[1]Sheet1!$A:$D,4,FALSE)</f>
        <v>0.98964024487873559</v>
      </c>
      <c r="U34" t="s">
        <v>10</v>
      </c>
      <c r="V34" t="s">
        <v>58</v>
      </c>
      <c r="W34" t="s">
        <v>13</v>
      </c>
      <c r="X34" t="s">
        <v>13</v>
      </c>
      <c r="Y34" t="s">
        <v>13</v>
      </c>
      <c r="Z34" t="s">
        <v>13</v>
      </c>
      <c r="AA34" t="s">
        <v>13</v>
      </c>
      <c r="AB34" t="s">
        <v>13</v>
      </c>
      <c r="AC34" t="s">
        <v>13</v>
      </c>
      <c r="AD34" t="s">
        <v>13</v>
      </c>
      <c r="AE34" t="s">
        <v>17</v>
      </c>
      <c r="AF34" t="s">
        <v>13</v>
      </c>
      <c r="AG34" t="s">
        <v>12</v>
      </c>
      <c r="AH34" t="s">
        <v>13</v>
      </c>
      <c r="AI34" t="s">
        <v>13</v>
      </c>
      <c r="AJ34" t="s">
        <v>13</v>
      </c>
      <c r="AK34" t="s">
        <v>13</v>
      </c>
      <c r="AL34" t="s">
        <v>22</v>
      </c>
      <c r="AM34" t="s">
        <v>59</v>
      </c>
      <c r="AN34" t="s">
        <v>12</v>
      </c>
      <c r="AO34" t="s">
        <v>12</v>
      </c>
      <c r="AP34" t="s">
        <v>17</v>
      </c>
      <c r="AQ34" t="s">
        <v>12</v>
      </c>
      <c r="AR34" t="s">
        <v>13</v>
      </c>
      <c r="AS34" t="s">
        <v>13</v>
      </c>
      <c r="AT34" t="s">
        <v>12</v>
      </c>
      <c r="AU34" t="s">
        <v>13</v>
      </c>
      <c r="AV34" t="s">
        <v>13</v>
      </c>
      <c r="AW34" t="s">
        <v>13</v>
      </c>
      <c r="AX34" t="s">
        <v>13</v>
      </c>
    </row>
    <row r="35" spans="1:50" x14ac:dyDescent="0.25">
      <c r="A35" t="s">
        <v>60</v>
      </c>
      <c r="B35" t="s">
        <v>384</v>
      </c>
      <c r="C35" t="s">
        <v>385</v>
      </c>
      <c r="D35" t="s">
        <v>319</v>
      </c>
      <c r="E35">
        <v>77120958</v>
      </c>
      <c r="F35">
        <v>154241916</v>
      </c>
      <c r="G35">
        <v>25518281</v>
      </c>
      <c r="H35" t="s">
        <v>7</v>
      </c>
      <c r="I35" s="3">
        <v>43619</v>
      </c>
      <c r="J35" t="s">
        <v>56</v>
      </c>
      <c r="K35" t="s">
        <v>57</v>
      </c>
      <c r="M35">
        <v>21360</v>
      </c>
      <c r="N35">
        <v>7091</v>
      </c>
      <c r="O35">
        <v>84</v>
      </c>
      <c r="P35">
        <v>42870849</v>
      </c>
      <c r="Q35">
        <v>33360083</v>
      </c>
      <c r="R35">
        <v>47.26</v>
      </c>
      <c r="S35">
        <v>6197</v>
      </c>
      <c r="T35" s="4">
        <f>VLOOKUP(A35,[1]Sheet1!$A:$D,4,FALSE)</f>
        <v>0.98102115499080833</v>
      </c>
      <c r="U35" t="s">
        <v>10</v>
      </c>
      <c r="V35" t="s">
        <v>61</v>
      </c>
      <c r="W35" t="s">
        <v>13</v>
      </c>
      <c r="X35" t="s">
        <v>13</v>
      </c>
      <c r="Y35" t="s">
        <v>13</v>
      </c>
      <c r="Z35" t="s">
        <v>13</v>
      </c>
      <c r="AA35" t="s">
        <v>13</v>
      </c>
      <c r="AB35" t="s">
        <v>13</v>
      </c>
      <c r="AC35" t="s">
        <v>13</v>
      </c>
      <c r="AD35" t="s">
        <v>12</v>
      </c>
      <c r="AE35" t="s">
        <v>12</v>
      </c>
      <c r="AF35" t="s">
        <v>12</v>
      </c>
      <c r="AG35" t="s">
        <v>12</v>
      </c>
      <c r="AH35" t="s">
        <v>13</v>
      </c>
      <c r="AI35" t="s">
        <v>13</v>
      </c>
      <c r="AJ35" t="s">
        <v>13</v>
      </c>
      <c r="AK35" t="s">
        <v>17</v>
      </c>
      <c r="AL35" t="s">
        <v>22</v>
      </c>
      <c r="AM35" t="s">
        <v>14</v>
      </c>
      <c r="AN35" t="s">
        <v>12</v>
      </c>
      <c r="AO35" t="s">
        <v>12</v>
      </c>
      <c r="AP35" t="s">
        <v>12</v>
      </c>
      <c r="AQ35" t="s">
        <v>12</v>
      </c>
      <c r="AR35" t="s">
        <v>13</v>
      </c>
      <c r="AS35" t="s">
        <v>17</v>
      </c>
      <c r="AT35" t="s">
        <v>12</v>
      </c>
      <c r="AU35" t="s">
        <v>13</v>
      </c>
      <c r="AV35" t="s">
        <v>17</v>
      </c>
      <c r="AW35" t="s">
        <v>13</v>
      </c>
      <c r="AX35" t="s">
        <v>13</v>
      </c>
    </row>
    <row r="36" spans="1:50" x14ac:dyDescent="0.25">
      <c r="A36" t="s">
        <v>62</v>
      </c>
      <c r="B36" t="s">
        <v>386</v>
      </c>
      <c r="C36" t="s">
        <v>387</v>
      </c>
      <c r="D36" t="s">
        <v>319</v>
      </c>
      <c r="E36">
        <v>39838927</v>
      </c>
      <c r="F36">
        <v>79677854</v>
      </c>
      <c r="G36">
        <v>32474410</v>
      </c>
      <c r="H36" t="s">
        <v>7</v>
      </c>
      <c r="I36" s="3">
        <v>43619</v>
      </c>
      <c r="J36" t="s">
        <v>56</v>
      </c>
      <c r="K36" t="s">
        <v>57</v>
      </c>
      <c r="M36">
        <v>21326</v>
      </c>
      <c r="N36">
        <v>6293</v>
      </c>
      <c r="O36">
        <v>37</v>
      </c>
      <c r="P36">
        <v>36744318</v>
      </c>
      <c r="Q36">
        <v>26823573</v>
      </c>
      <c r="R36">
        <v>45.15</v>
      </c>
      <c r="S36">
        <v>3970</v>
      </c>
      <c r="T36" s="4">
        <f>VLOOKUP(A36,[1]Sheet1!$A:$D,4,FALSE)</f>
        <v>0.98129596503831784</v>
      </c>
      <c r="U36" t="s">
        <v>10</v>
      </c>
      <c r="V36" t="s">
        <v>63</v>
      </c>
      <c r="W36" t="s">
        <v>13</v>
      </c>
      <c r="X36" t="s">
        <v>13</v>
      </c>
      <c r="Y36" t="s">
        <v>13</v>
      </c>
      <c r="Z36" t="s">
        <v>13</v>
      </c>
      <c r="AA36" t="s">
        <v>13</v>
      </c>
      <c r="AB36" t="s">
        <v>13</v>
      </c>
      <c r="AC36" t="s">
        <v>13</v>
      </c>
      <c r="AD36" t="s">
        <v>13</v>
      </c>
      <c r="AE36" t="s">
        <v>12</v>
      </c>
      <c r="AF36" t="s">
        <v>13</v>
      </c>
      <c r="AG36" t="s">
        <v>12</v>
      </c>
      <c r="AH36" t="s">
        <v>13</v>
      </c>
      <c r="AI36" t="s">
        <v>13</v>
      </c>
      <c r="AJ36" t="s">
        <v>13</v>
      </c>
      <c r="AK36" t="s">
        <v>13</v>
      </c>
      <c r="AL36" t="s">
        <v>22</v>
      </c>
      <c r="AM36" t="s">
        <v>59</v>
      </c>
      <c r="AN36" t="s">
        <v>12</v>
      </c>
      <c r="AO36" t="s">
        <v>12</v>
      </c>
      <c r="AP36" t="s">
        <v>17</v>
      </c>
      <c r="AQ36" t="s">
        <v>12</v>
      </c>
      <c r="AR36" t="s">
        <v>13</v>
      </c>
      <c r="AS36" t="s">
        <v>13</v>
      </c>
      <c r="AT36" t="s">
        <v>12</v>
      </c>
      <c r="AU36" t="s">
        <v>13</v>
      </c>
      <c r="AV36" t="s">
        <v>13</v>
      </c>
      <c r="AW36" t="s">
        <v>13</v>
      </c>
      <c r="AX36" t="s">
        <v>13</v>
      </c>
    </row>
    <row r="37" spans="1:50" x14ac:dyDescent="0.25">
      <c r="A37" t="s">
        <v>64</v>
      </c>
      <c r="B37" t="s">
        <v>388</v>
      </c>
      <c r="C37" t="s">
        <v>389</v>
      </c>
      <c r="D37" t="s">
        <v>319</v>
      </c>
      <c r="E37">
        <v>51060084</v>
      </c>
      <c r="F37">
        <v>102120168</v>
      </c>
      <c r="G37">
        <v>42041906</v>
      </c>
      <c r="H37" t="s">
        <v>7</v>
      </c>
      <c r="I37" s="3">
        <v>43619</v>
      </c>
      <c r="J37" t="s">
        <v>56</v>
      </c>
      <c r="K37" t="s">
        <v>57</v>
      </c>
      <c r="M37">
        <v>173006</v>
      </c>
      <c r="N37">
        <v>74956</v>
      </c>
      <c r="O37">
        <v>503</v>
      </c>
      <c r="P37">
        <v>369181314</v>
      </c>
      <c r="Q37">
        <v>302131897</v>
      </c>
      <c r="R37">
        <v>49.88</v>
      </c>
      <c r="S37">
        <v>4627</v>
      </c>
      <c r="T37" s="4">
        <f>VLOOKUP(A37,[1]Sheet1!$A:$D,4,FALSE)</f>
        <v>0.98051274126344323</v>
      </c>
      <c r="U37" t="s">
        <v>10</v>
      </c>
      <c r="V37" t="s">
        <v>65</v>
      </c>
      <c r="W37" t="s">
        <v>13</v>
      </c>
      <c r="X37" t="s">
        <v>13</v>
      </c>
      <c r="Y37" t="s">
        <v>13</v>
      </c>
      <c r="Z37" t="s">
        <v>13</v>
      </c>
      <c r="AA37" t="s">
        <v>13</v>
      </c>
      <c r="AB37" t="s">
        <v>13</v>
      </c>
      <c r="AC37" t="s">
        <v>13</v>
      </c>
      <c r="AD37" t="s">
        <v>13</v>
      </c>
      <c r="AE37" t="s">
        <v>12</v>
      </c>
      <c r="AF37" t="s">
        <v>13</v>
      </c>
      <c r="AG37" t="s">
        <v>12</v>
      </c>
      <c r="AH37" t="s">
        <v>13</v>
      </c>
      <c r="AI37" t="s">
        <v>13</v>
      </c>
      <c r="AJ37" t="s">
        <v>13</v>
      </c>
      <c r="AK37" t="s">
        <v>17</v>
      </c>
      <c r="AL37" t="s">
        <v>22</v>
      </c>
      <c r="AM37" t="s">
        <v>59</v>
      </c>
      <c r="AN37" t="s">
        <v>12</v>
      </c>
      <c r="AO37" t="s">
        <v>12</v>
      </c>
      <c r="AP37" t="s">
        <v>12</v>
      </c>
      <c r="AQ37" t="s">
        <v>12</v>
      </c>
      <c r="AR37" t="s">
        <v>13</v>
      </c>
      <c r="AS37" t="s">
        <v>13</v>
      </c>
      <c r="AT37" t="s">
        <v>12</v>
      </c>
      <c r="AU37" t="s">
        <v>13</v>
      </c>
      <c r="AV37" t="s">
        <v>13</v>
      </c>
      <c r="AW37" t="s">
        <v>13</v>
      </c>
      <c r="AX37" t="s">
        <v>13</v>
      </c>
    </row>
    <row r="38" spans="1:50" x14ac:dyDescent="0.25">
      <c r="A38" t="s">
        <v>66</v>
      </c>
      <c r="B38" t="s">
        <v>390</v>
      </c>
      <c r="C38" t="s">
        <v>391</v>
      </c>
      <c r="D38" t="s">
        <v>319</v>
      </c>
      <c r="E38">
        <v>48004228</v>
      </c>
      <c r="F38">
        <v>96008456</v>
      </c>
      <c r="G38">
        <v>20992868</v>
      </c>
      <c r="H38" t="s">
        <v>7</v>
      </c>
      <c r="I38" s="3">
        <v>43619</v>
      </c>
      <c r="J38" t="s">
        <v>56</v>
      </c>
      <c r="K38" t="s">
        <v>57</v>
      </c>
      <c r="M38">
        <v>123278</v>
      </c>
      <c r="N38">
        <v>49541</v>
      </c>
      <c r="O38">
        <v>242</v>
      </c>
      <c r="P38">
        <v>227884838</v>
      </c>
      <c r="Q38">
        <v>177098214</v>
      </c>
      <c r="R38">
        <v>49.6</v>
      </c>
      <c r="S38">
        <v>3313</v>
      </c>
      <c r="T38" s="4">
        <f>VLOOKUP(A38,[1]Sheet1!$A:$D,4,FALSE)</f>
        <v>0.95752509852393675</v>
      </c>
      <c r="U38" t="s">
        <v>10</v>
      </c>
      <c r="V38" t="s">
        <v>67</v>
      </c>
      <c r="W38" t="s">
        <v>13</v>
      </c>
      <c r="X38" t="s">
        <v>13</v>
      </c>
      <c r="Y38" t="s">
        <v>13</v>
      </c>
      <c r="Z38" t="s">
        <v>13</v>
      </c>
      <c r="AA38" t="s">
        <v>13</v>
      </c>
      <c r="AB38" t="s">
        <v>13</v>
      </c>
      <c r="AC38" t="s">
        <v>13</v>
      </c>
      <c r="AD38" t="s">
        <v>12</v>
      </c>
      <c r="AE38" t="s">
        <v>12</v>
      </c>
      <c r="AF38" t="s">
        <v>13</v>
      </c>
      <c r="AG38" t="s">
        <v>12</v>
      </c>
      <c r="AH38" t="s">
        <v>13</v>
      </c>
      <c r="AI38" t="s">
        <v>13</v>
      </c>
      <c r="AJ38" t="s">
        <v>13</v>
      </c>
      <c r="AK38" t="s">
        <v>17</v>
      </c>
      <c r="AL38" t="s">
        <v>22</v>
      </c>
      <c r="AM38" t="s">
        <v>14</v>
      </c>
      <c r="AN38" t="s">
        <v>12</v>
      </c>
      <c r="AO38" t="s">
        <v>12</v>
      </c>
      <c r="AP38" t="s">
        <v>12</v>
      </c>
      <c r="AQ38" t="s">
        <v>12</v>
      </c>
      <c r="AR38" t="s">
        <v>17</v>
      </c>
      <c r="AS38" t="s">
        <v>17</v>
      </c>
      <c r="AT38" t="s">
        <v>12</v>
      </c>
      <c r="AU38" t="s">
        <v>13</v>
      </c>
      <c r="AV38" t="s">
        <v>13</v>
      </c>
      <c r="AW38" t="s">
        <v>13</v>
      </c>
      <c r="AX38" t="s">
        <v>13</v>
      </c>
    </row>
    <row r="39" spans="1:50" x14ac:dyDescent="0.25">
      <c r="A39" t="s">
        <v>68</v>
      </c>
      <c r="B39" t="s">
        <v>392</v>
      </c>
      <c r="C39" t="s">
        <v>393</v>
      </c>
      <c r="D39" t="s">
        <v>319</v>
      </c>
      <c r="E39">
        <v>43518395</v>
      </c>
      <c r="F39">
        <v>87036790</v>
      </c>
      <c r="G39">
        <v>40465424</v>
      </c>
      <c r="H39" t="s">
        <v>7</v>
      </c>
      <c r="I39" s="3">
        <v>43619</v>
      </c>
      <c r="J39" t="s">
        <v>56</v>
      </c>
      <c r="K39" t="s">
        <v>57</v>
      </c>
      <c r="M39">
        <v>20264</v>
      </c>
      <c r="N39">
        <v>6574</v>
      </c>
      <c r="O39">
        <v>31</v>
      </c>
      <c r="P39">
        <v>33080300</v>
      </c>
      <c r="Q39">
        <v>23950000</v>
      </c>
      <c r="R39">
        <v>45.89</v>
      </c>
      <c r="S39">
        <v>2795</v>
      </c>
      <c r="T39" s="4">
        <f>VLOOKUP(A39,[1]Sheet1!$A:$D,4,FALSE)</f>
        <v>0.98678526141231093</v>
      </c>
      <c r="U39" t="s">
        <v>10</v>
      </c>
      <c r="V39" t="s">
        <v>69</v>
      </c>
      <c r="W39" t="s">
        <v>13</v>
      </c>
      <c r="X39" t="s">
        <v>13</v>
      </c>
      <c r="Y39" t="s">
        <v>13</v>
      </c>
      <c r="Z39" t="s">
        <v>13</v>
      </c>
      <c r="AA39" t="s">
        <v>13</v>
      </c>
      <c r="AB39" t="s">
        <v>13</v>
      </c>
      <c r="AC39" t="s">
        <v>13</v>
      </c>
      <c r="AD39" t="s">
        <v>13</v>
      </c>
      <c r="AE39" t="s">
        <v>12</v>
      </c>
      <c r="AF39" t="s">
        <v>13</v>
      </c>
      <c r="AG39" t="s">
        <v>12</v>
      </c>
      <c r="AH39" t="s">
        <v>13</v>
      </c>
      <c r="AI39" t="s">
        <v>13</v>
      </c>
      <c r="AJ39" t="s">
        <v>13</v>
      </c>
      <c r="AK39" t="s">
        <v>17</v>
      </c>
      <c r="AL39" t="s">
        <v>22</v>
      </c>
      <c r="AM39" t="s">
        <v>59</v>
      </c>
      <c r="AN39" t="s">
        <v>12</v>
      </c>
      <c r="AO39" t="s">
        <v>12</v>
      </c>
      <c r="AP39" t="s">
        <v>17</v>
      </c>
      <c r="AQ39" t="s">
        <v>12</v>
      </c>
      <c r="AR39" t="s">
        <v>13</v>
      </c>
      <c r="AS39" t="s">
        <v>13</v>
      </c>
      <c r="AT39" t="s">
        <v>12</v>
      </c>
      <c r="AU39" t="s">
        <v>13</v>
      </c>
      <c r="AV39" t="s">
        <v>13</v>
      </c>
      <c r="AW39" t="s">
        <v>13</v>
      </c>
      <c r="AX39" t="s">
        <v>13</v>
      </c>
    </row>
    <row r="40" spans="1:50" x14ac:dyDescent="0.25">
      <c r="A40" t="s">
        <v>237</v>
      </c>
      <c r="B40" t="s">
        <v>394</v>
      </c>
      <c r="C40" t="s">
        <v>395</v>
      </c>
      <c r="D40" t="s">
        <v>319</v>
      </c>
      <c r="E40">
        <v>52411947</v>
      </c>
      <c r="F40">
        <v>104823894</v>
      </c>
      <c r="G40">
        <v>46638287</v>
      </c>
      <c r="H40" t="s">
        <v>7</v>
      </c>
      <c r="I40" s="3">
        <v>43619</v>
      </c>
      <c r="J40" t="s">
        <v>56</v>
      </c>
      <c r="K40" t="s">
        <v>57</v>
      </c>
      <c r="M40">
        <v>57665</v>
      </c>
      <c r="N40">
        <v>17912</v>
      </c>
      <c r="O40">
        <v>23</v>
      </c>
      <c r="P40">
        <v>75528384</v>
      </c>
      <c r="Q40">
        <v>48652139</v>
      </c>
      <c r="R40">
        <v>45.63</v>
      </c>
      <c r="S40">
        <v>1524</v>
      </c>
      <c r="T40" s="4">
        <f>VLOOKUP(A40,[1]Sheet1!$A:$D,4,FALSE)</f>
        <v>0.97776581073828894</v>
      </c>
    </row>
    <row r="41" spans="1:50" x14ac:dyDescent="0.25">
      <c r="A41" t="s">
        <v>70</v>
      </c>
      <c r="B41" t="s">
        <v>396</v>
      </c>
      <c r="C41" t="s">
        <v>397</v>
      </c>
      <c r="D41" t="s">
        <v>319</v>
      </c>
      <c r="E41">
        <v>51955937</v>
      </c>
      <c r="F41">
        <v>103911874</v>
      </c>
      <c r="G41">
        <v>45508781</v>
      </c>
      <c r="H41" t="s">
        <v>7</v>
      </c>
      <c r="I41" s="3">
        <v>43619</v>
      </c>
      <c r="J41" t="s">
        <v>56</v>
      </c>
      <c r="K41" t="s">
        <v>57</v>
      </c>
      <c r="M41">
        <v>114510</v>
      </c>
      <c r="N41">
        <v>39071</v>
      </c>
      <c r="O41">
        <v>119</v>
      </c>
      <c r="P41">
        <v>163256678</v>
      </c>
      <c r="Q41">
        <v>112070893</v>
      </c>
      <c r="R41">
        <v>48.42</v>
      </c>
      <c r="S41">
        <v>1766</v>
      </c>
      <c r="T41" s="4">
        <f>VLOOKUP(A41,[1]Sheet1!$A:$D,4,FALSE)</f>
        <v>0.97781750075880958</v>
      </c>
      <c r="U41" t="s">
        <v>10</v>
      </c>
      <c r="V41" t="s">
        <v>71</v>
      </c>
      <c r="W41" t="s">
        <v>13</v>
      </c>
      <c r="X41" t="s">
        <v>17</v>
      </c>
      <c r="Y41" t="s">
        <v>13</v>
      </c>
      <c r="Z41" t="s">
        <v>12</v>
      </c>
      <c r="AA41" t="s">
        <v>13</v>
      </c>
      <c r="AB41" t="s">
        <v>13</v>
      </c>
      <c r="AC41" t="s">
        <v>13</v>
      </c>
      <c r="AD41" t="s">
        <v>13</v>
      </c>
      <c r="AE41" t="s">
        <v>12</v>
      </c>
      <c r="AF41" t="s">
        <v>13</v>
      </c>
      <c r="AG41" t="s">
        <v>17</v>
      </c>
      <c r="AH41" t="s">
        <v>13</v>
      </c>
      <c r="AI41" t="s">
        <v>13</v>
      </c>
      <c r="AJ41" t="s">
        <v>13</v>
      </c>
      <c r="AK41" t="s">
        <v>13</v>
      </c>
      <c r="AL41" t="s">
        <v>22</v>
      </c>
      <c r="AM41" t="s">
        <v>59</v>
      </c>
      <c r="AN41" t="s">
        <v>12</v>
      </c>
      <c r="AO41" t="s">
        <v>12</v>
      </c>
      <c r="AP41" t="s">
        <v>17</v>
      </c>
      <c r="AQ41" t="s">
        <v>12</v>
      </c>
      <c r="AR41" t="s">
        <v>13</v>
      </c>
      <c r="AS41" t="s">
        <v>13</v>
      </c>
      <c r="AT41" t="s">
        <v>12</v>
      </c>
      <c r="AU41" t="s">
        <v>13</v>
      </c>
      <c r="AV41" t="s">
        <v>13</v>
      </c>
      <c r="AW41" t="s">
        <v>12</v>
      </c>
      <c r="AX41" t="s">
        <v>13</v>
      </c>
    </row>
    <row r="42" spans="1:50" x14ac:dyDescent="0.25">
      <c r="A42" t="s">
        <v>72</v>
      </c>
      <c r="B42" t="s">
        <v>398</v>
      </c>
      <c r="C42" t="s">
        <v>399</v>
      </c>
      <c r="D42" t="s">
        <v>319</v>
      </c>
      <c r="E42">
        <v>46228786</v>
      </c>
      <c r="F42">
        <v>92457572</v>
      </c>
      <c r="G42">
        <v>42728153</v>
      </c>
      <c r="H42" t="s">
        <v>7</v>
      </c>
      <c r="I42" s="3">
        <v>43619</v>
      </c>
      <c r="J42" t="s">
        <v>56</v>
      </c>
      <c r="K42" t="s">
        <v>57</v>
      </c>
      <c r="M42">
        <v>271788</v>
      </c>
      <c r="N42">
        <v>110366</v>
      </c>
      <c r="O42">
        <v>490</v>
      </c>
      <c r="P42">
        <v>500998730</v>
      </c>
      <c r="Q42">
        <v>390467580</v>
      </c>
      <c r="R42">
        <v>48.04</v>
      </c>
      <c r="S42">
        <v>3264</v>
      </c>
      <c r="T42" s="4">
        <f>VLOOKUP(A42,[1]Sheet1!$A:$D,4,FALSE)</f>
        <v>0.97053900270390814</v>
      </c>
      <c r="U42" t="s">
        <v>10</v>
      </c>
      <c r="V42" t="s">
        <v>73</v>
      </c>
      <c r="W42" t="s">
        <v>13</v>
      </c>
      <c r="X42" t="s">
        <v>13</v>
      </c>
      <c r="Y42" t="s">
        <v>13</v>
      </c>
      <c r="Z42" t="s">
        <v>13</v>
      </c>
      <c r="AA42" t="s">
        <v>13</v>
      </c>
      <c r="AB42" t="s">
        <v>13</v>
      </c>
      <c r="AC42" t="s">
        <v>13</v>
      </c>
      <c r="AD42" t="s">
        <v>13</v>
      </c>
      <c r="AE42" t="s">
        <v>12</v>
      </c>
      <c r="AF42" t="s">
        <v>13</v>
      </c>
      <c r="AG42" t="s">
        <v>12</v>
      </c>
      <c r="AH42" t="s">
        <v>13</v>
      </c>
      <c r="AI42" t="s">
        <v>13</v>
      </c>
      <c r="AJ42" t="s">
        <v>13</v>
      </c>
      <c r="AK42" t="s">
        <v>13</v>
      </c>
      <c r="AL42" t="s">
        <v>22</v>
      </c>
      <c r="AM42" t="s">
        <v>59</v>
      </c>
      <c r="AN42" t="s">
        <v>12</v>
      </c>
      <c r="AO42" t="s">
        <v>12</v>
      </c>
      <c r="AP42" t="s">
        <v>17</v>
      </c>
      <c r="AQ42" t="s">
        <v>12</v>
      </c>
      <c r="AR42" t="s">
        <v>13</v>
      </c>
      <c r="AS42" t="s">
        <v>13</v>
      </c>
      <c r="AT42" t="s">
        <v>12</v>
      </c>
      <c r="AU42" t="s">
        <v>13</v>
      </c>
      <c r="AV42" t="s">
        <v>13</v>
      </c>
      <c r="AW42" t="s">
        <v>13</v>
      </c>
      <c r="AX42" t="s">
        <v>13</v>
      </c>
    </row>
    <row r="43" spans="1:50" x14ac:dyDescent="0.25">
      <c r="A43" t="s">
        <v>74</v>
      </c>
      <c r="B43" t="s">
        <v>400</v>
      </c>
      <c r="C43" t="s">
        <v>401</v>
      </c>
      <c r="D43" t="s">
        <v>319</v>
      </c>
      <c r="E43">
        <v>94185076</v>
      </c>
      <c r="F43">
        <v>188370152</v>
      </c>
      <c r="G43">
        <v>83850956</v>
      </c>
      <c r="H43" t="s">
        <v>7</v>
      </c>
      <c r="I43" s="3">
        <v>43619</v>
      </c>
      <c r="J43" t="s">
        <v>56</v>
      </c>
      <c r="K43" t="s">
        <v>57</v>
      </c>
      <c r="M43">
        <v>30326</v>
      </c>
      <c r="N43">
        <v>7682</v>
      </c>
      <c r="O43">
        <v>37</v>
      </c>
      <c r="P43">
        <v>42436746</v>
      </c>
      <c r="Q43">
        <v>27503708</v>
      </c>
      <c r="R43">
        <v>45.99</v>
      </c>
      <c r="S43">
        <v>1890</v>
      </c>
      <c r="T43" s="4">
        <f>VLOOKUP(A43,[1]Sheet1!$A:$D,4,FALSE)</f>
        <v>0.99238348576490887</v>
      </c>
      <c r="U43" t="s">
        <v>10</v>
      </c>
      <c r="V43" t="s">
        <v>75</v>
      </c>
      <c r="W43" t="s">
        <v>13</v>
      </c>
      <c r="X43" t="s">
        <v>13</v>
      </c>
      <c r="Y43" t="s">
        <v>13</v>
      </c>
      <c r="Z43" t="s">
        <v>13</v>
      </c>
      <c r="AA43" t="s">
        <v>13</v>
      </c>
      <c r="AB43" t="s">
        <v>13</v>
      </c>
      <c r="AC43" t="s">
        <v>13</v>
      </c>
      <c r="AD43" t="s">
        <v>12</v>
      </c>
      <c r="AE43" t="s">
        <v>12</v>
      </c>
      <c r="AF43" t="s">
        <v>12</v>
      </c>
      <c r="AG43" t="s">
        <v>12</v>
      </c>
      <c r="AH43" t="s">
        <v>13</v>
      </c>
      <c r="AI43" t="s">
        <v>13</v>
      </c>
      <c r="AJ43" t="s">
        <v>13</v>
      </c>
      <c r="AK43" t="s">
        <v>17</v>
      </c>
      <c r="AL43" t="s">
        <v>22</v>
      </c>
      <c r="AM43" t="s">
        <v>14</v>
      </c>
      <c r="AN43" t="s">
        <v>12</v>
      </c>
      <c r="AO43" t="s">
        <v>12</v>
      </c>
      <c r="AP43" t="s">
        <v>12</v>
      </c>
      <c r="AQ43" t="s">
        <v>12</v>
      </c>
      <c r="AR43" t="s">
        <v>13</v>
      </c>
      <c r="AS43" t="s">
        <v>17</v>
      </c>
      <c r="AT43" t="s">
        <v>12</v>
      </c>
      <c r="AU43" t="s">
        <v>13</v>
      </c>
      <c r="AV43" t="s">
        <v>13</v>
      </c>
      <c r="AW43" t="s">
        <v>13</v>
      </c>
      <c r="AX43" t="s">
        <v>13</v>
      </c>
    </row>
    <row r="44" spans="1:50" x14ac:dyDescent="0.25">
      <c r="A44" t="s">
        <v>76</v>
      </c>
      <c r="B44" t="s">
        <v>402</v>
      </c>
      <c r="C44" t="s">
        <v>403</v>
      </c>
      <c r="D44" t="s">
        <v>319</v>
      </c>
      <c r="E44">
        <v>78215060</v>
      </c>
      <c r="F44">
        <v>156430120</v>
      </c>
      <c r="G44">
        <v>63768604</v>
      </c>
      <c r="H44" t="s">
        <v>7</v>
      </c>
      <c r="I44" s="3">
        <v>43619</v>
      </c>
      <c r="J44" t="s">
        <v>56</v>
      </c>
      <c r="K44" t="s">
        <v>57</v>
      </c>
      <c r="M44">
        <v>24211</v>
      </c>
      <c r="N44">
        <v>6654</v>
      </c>
      <c r="O44">
        <v>73</v>
      </c>
      <c r="P44">
        <v>40774739</v>
      </c>
      <c r="Q44">
        <v>29132140</v>
      </c>
      <c r="R44">
        <v>44.87</v>
      </c>
      <c r="S44">
        <v>3684</v>
      </c>
      <c r="T44" s="4">
        <f>VLOOKUP(A44,[1]Sheet1!$A:$D,4,FALSE)</f>
        <v>0.98998223326325285</v>
      </c>
      <c r="U44" t="s">
        <v>10</v>
      </c>
      <c r="V44" t="s">
        <v>77</v>
      </c>
      <c r="W44" t="s">
        <v>13</v>
      </c>
      <c r="X44" t="s">
        <v>13</v>
      </c>
      <c r="Y44" t="s">
        <v>13</v>
      </c>
      <c r="Z44" t="s">
        <v>13</v>
      </c>
      <c r="AA44" t="s">
        <v>13</v>
      </c>
      <c r="AB44" t="s">
        <v>13</v>
      </c>
      <c r="AC44" t="s">
        <v>13</v>
      </c>
      <c r="AD44" t="s">
        <v>12</v>
      </c>
      <c r="AE44" t="s">
        <v>12</v>
      </c>
      <c r="AF44" t="s">
        <v>17</v>
      </c>
      <c r="AG44" t="s">
        <v>12</v>
      </c>
      <c r="AH44" t="s">
        <v>13</v>
      </c>
      <c r="AI44" t="s">
        <v>13</v>
      </c>
      <c r="AJ44" t="s">
        <v>13</v>
      </c>
      <c r="AK44" t="s">
        <v>17</v>
      </c>
      <c r="AL44" t="s">
        <v>22</v>
      </c>
      <c r="AM44" t="s">
        <v>14</v>
      </c>
      <c r="AN44" t="s">
        <v>12</v>
      </c>
      <c r="AO44" t="s">
        <v>12</v>
      </c>
      <c r="AP44" t="s">
        <v>13</v>
      </c>
      <c r="AQ44" t="s">
        <v>12</v>
      </c>
      <c r="AR44" t="s">
        <v>12</v>
      </c>
      <c r="AS44" t="s">
        <v>17</v>
      </c>
      <c r="AT44" t="s">
        <v>12</v>
      </c>
      <c r="AU44" t="s">
        <v>13</v>
      </c>
      <c r="AV44" t="s">
        <v>13</v>
      </c>
      <c r="AW44" t="s">
        <v>12</v>
      </c>
      <c r="AX44" t="s">
        <v>12</v>
      </c>
    </row>
    <row r="45" spans="1:50" x14ac:dyDescent="0.25">
      <c r="A45" t="s">
        <v>78</v>
      </c>
      <c r="B45" t="s">
        <v>404</v>
      </c>
      <c r="C45" t="s">
        <v>405</v>
      </c>
      <c r="D45" t="s">
        <v>319</v>
      </c>
      <c r="E45">
        <v>42034670</v>
      </c>
      <c r="F45">
        <v>84069340</v>
      </c>
      <c r="G45">
        <v>40223830</v>
      </c>
      <c r="H45" t="s">
        <v>7</v>
      </c>
      <c r="I45" s="3">
        <v>43619</v>
      </c>
      <c r="J45" t="s">
        <v>56</v>
      </c>
      <c r="K45" t="s">
        <v>57</v>
      </c>
      <c r="M45">
        <v>26239</v>
      </c>
      <c r="N45">
        <v>7972</v>
      </c>
      <c r="O45">
        <v>42</v>
      </c>
      <c r="P45">
        <v>39132628</v>
      </c>
      <c r="Q45">
        <v>26913072</v>
      </c>
      <c r="R45">
        <v>45.81</v>
      </c>
      <c r="S45">
        <v>2079</v>
      </c>
      <c r="T45" s="4">
        <f>VLOOKUP(A45,[1]Sheet1!$A:$D,4,FALSE)</f>
        <v>0.98579287452239128</v>
      </c>
      <c r="U45" t="s">
        <v>10</v>
      </c>
      <c r="V45" t="s">
        <v>79</v>
      </c>
      <c r="W45" t="s">
        <v>13</v>
      </c>
      <c r="X45" t="s">
        <v>13</v>
      </c>
      <c r="Y45" t="s">
        <v>13</v>
      </c>
      <c r="Z45" t="s">
        <v>13</v>
      </c>
      <c r="AA45" t="s">
        <v>13</v>
      </c>
      <c r="AB45" t="s">
        <v>13</v>
      </c>
      <c r="AC45" t="s">
        <v>13</v>
      </c>
      <c r="AD45" t="s">
        <v>13</v>
      </c>
      <c r="AE45" t="s">
        <v>12</v>
      </c>
      <c r="AF45" t="s">
        <v>13</v>
      </c>
      <c r="AG45" t="s">
        <v>12</v>
      </c>
      <c r="AH45" t="s">
        <v>13</v>
      </c>
      <c r="AI45" t="s">
        <v>13</v>
      </c>
      <c r="AJ45" t="s">
        <v>13</v>
      </c>
      <c r="AK45" t="s">
        <v>17</v>
      </c>
      <c r="AL45" t="s">
        <v>22</v>
      </c>
      <c r="AM45" t="s">
        <v>59</v>
      </c>
      <c r="AN45" t="s">
        <v>12</v>
      </c>
      <c r="AO45" t="s">
        <v>12</v>
      </c>
      <c r="AP45" t="s">
        <v>12</v>
      </c>
      <c r="AQ45" t="s">
        <v>12</v>
      </c>
      <c r="AR45" t="s">
        <v>13</v>
      </c>
      <c r="AS45" t="s">
        <v>13</v>
      </c>
      <c r="AT45" t="s">
        <v>12</v>
      </c>
      <c r="AU45" t="s">
        <v>13</v>
      </c>
      <c r="AV45" t="s">
        <v>13</v>
      </c>
      <c r="AW45" t="s">
        <v>13</v>
      </c>
      <c r="AX45" t="s">
        <v>13</v>
      </c>
    </row>
    <row r="46" spans="1:50" x14ac:dyDescent="0.25">
      <c r="A46" t="s">
        <v>80</v>
      </c>
      <c r="B46" t="s">
        <v>406</v>
      </c>
      <c r="C46" t="s">
        <v>407</v>
      </c>
      <c r="D46" t="s">
        <v>319</v>
      </c>
      <c r="E46">
        <v>42480489</v>
      </c>
      <c r="F46">
        <v>84960978</v>
      </c>
      <c r="G46">
        <v>37875880</v>
      </c>
      <c r="H46" t="s">
        <v>7</v>
      </c>
      <c r="I46" s="3">
        <v>43639</v>
      </c>
      <c r="J46" t="s">
        <v>56</v>
      </c>
      <c r="K46" t="s">
        <v>57</v>
      </c>
      <c r="M46">
        <v>246056</v>
      </c>
      <c r="N46">
        <v>89112</v>
      </c>
      <c r="O46">
        <v>228</v>
      </c>
      <c r="P46">
        <v>375030162</v>
      </c>
      <c r="Q46">
        <v>268642745</v>
      </c>
      <c r="R46">
        <v>48.05</v>
      </c>
      <c r="S46">
        <v>2141</v>
      </c>
      <c r="T46" s="4">
        <f>VLOOKUP(A46,[1]Sheet1!$A:$D,4,FALSE)</f>
        <v>0.95188369220728342</v>
      </c>
      <c r="U46" t="s">
        <v>10</v>
      </c>
      <c r="V46" t="s">
        <v>81</v>
      </c>
      <c r="W46" t="s">
        <v>13</v>
      </c>
      <c r="X46" t="s">
        <v>13</v>
      </c>
      <c r="Y46" t="s">
        <v>13</v>
      </c>
      <c r="Z46" t="s">
        <v>13</v>
      </c>
      <c r="AA46" t="s">
        <v>13</v>
      </c>
      <c r="AB46" t="s">
        <v>13</v>
      </c>
      <c r="AC46" t="s">
        <v>13</v>
      </c>
      <c r="AD46" t="s">
        <v>12</v>
      </c>
      <c r="AE46" t="s">
        <v>12</v>
      </c>
      <c r="AF46" t="s">
        <v>13</v>
      </c>
      <c r="AG46" t="s">
        <v>12</v>
      </c>
      <c r="AH46" t="s">
        <v>13</v>
      </c>
      <c r="AI46" t="s">
        <v>13</v>
      </c>
      <c r="AJ46" t="s">
        <v>13</v>
      </c>
      <c r="AK46" t="s">
        <v>17</v>
      </c>
      <c r="AL46" t="s">
        <v>22</v>
      </c>
      <c r="AM46" t="s">
        <v>14</v>
      </c>
      <c r="AN46" t="s">
        <v>12</v>
      </c>
      <c r="AO46" t="s">
        <v>12</v>
      </c>
      <c r="AP46" t="s">
        <v>12</v>
      </c>
      <c r="AQ46" t="s">
        <v>12</v>
      </c>
      <c r="AR46" t="s">
        <v>13</v>
      </c>
      <c r="AS46" t="s">
        <v>13</v>
      </c>
      <c r="AT46" t="s">
        <v>12</v>
      </c>
      <c r="AU46" t="s">
        <v>13</v>
      </c>
      <c r="AV46" t="s">
        <v>17</v>
      </c>
      <c r="AW46" t="s">
        <v>13</v>
      </c>
      <c r="AX46" t="s">
        <v>13</v>
      </c>
    </row>
    <row r="47" spans="1:50" x14ac:dyDescent="0.25">
      <c r="A47" t="s">
        <v>238</v>
      </c>
      <c r="B47" t="s">
        <v>408</v>
      </c>
      <c r="C47" t="s">
        <v>409</v>
      </c>
      <c r="D47" t="s">
        <v>319</v>
      </c>
      <c r="E47">
        <v>42648828</v>
      </c>
      <c r="F47">
        <v>85297656</v>
      </c>
      <c r="G47">
        <v>36916812</v>
      </c>
      <c r="H47" t="s">
        <v>7</v>
      </c>
      <c r="I47" s="3">
        <v>43639</v>
      </c>
      <c r="J47" t="s">
        <v>56</v>
      </c>
      <c r="K47" t="s">
        <v>57</v>
      </c>
      <c r="M47">
        <v>293999</v>
      </c>
      <c r="N47">
        <v>109614</v>
      </c>
      <c r="O47">
        <v>513</v>
      </c>
      <c r="P47">
        <v>498837776</v>
      </c>
      <c r="Q47">
        <v>373736304</v>
      </c>
      <c r="R47">
        <v>45.79</v>
      </c>
      <c r="S47">
        <v>2720</v>
      </c>
      <c r="T47" s="4">
        <f>VLOOKUP(A47,[1]Sheet1!$A:$D,4,FALSE)</f>
        <v>0.95193280774082012</v>
      </c>
    </row>
    <row r="48" spans="1:50" x14ac:dyDescent="0.25">
      <c r="A48" t="s">
        <v>82</v>
      </c>
      <c r="B48" t="s">
        <v>410</v>
      </c>
      <c r="C48" t="s">
        <v>411</v>
      </c>
      <c r="D48" t="s">
        <v>319</v>
      </c>
      <c r="E48">
        <v>47915033</v>
      </c>
      <c r="F48">
        <v>95830066</v>
      </c>
      <c r="G48">
        <v>47784572</v>
      </c>
      <c r="H48" t="s">
        <v>7</v>
      </c>
      <c r="I48" s="3">
        <v>43639</v>
      </c>
      <c r="J48" t="s">
        <v>56</v>
      </c>
      <c r="K48" t="s">
        <v>57</v>
      </c>
      <c r="M48">
        <v>360768</v>
      </c>
      <c r="N48">
        <v>136501</v>
      </c>
      <c r="O48">
        <v>521</v>
      </c>
      <c r="P48">
        <v>600656175</v>
      </c>
      <c r="Q48">
        <v>447691422</v>
      </c>
      <c r="R48">
        <v>46.84</v>
      </c>
      <c r="S48">
        <v>2554</v>
      </c>
      <c r="T48" s="4">
        <f>VLOOKUP(A48,[1]Sheet1!$A:$D,4,FALSE)</f>
        <v>0.9625818035997058</v>
      </c>
      <c r="U48" t="s">
        <v>10</v>
      </c>
      <c r="V48" t="s">
        <v>83</v>
      </c>
      <c r="W48" t="s">
        <v>13</v>
      </c>
      <c r="X48" t="s">
        <v>13</v>
      </c>
      <c r="Y48" t="s">
        <v>13</v>
      </c>
      <c r="Z48" t="s">
        <v>13</v>
      </c>
      <c r="AA48" t="s">
        <v>13</v>
      </c>
      <c r="AB48" t="s">
        <v>13</v>
      </c>
      <c r="AC48" t="s">
        <v>13</v>
      </c>
      <c r="AD48" t="s">
        <v>17</v>
      </c>
      <c r="AE48" t="s">
        <v>12</v>
      </c>
      <c r="AF48" t="s">
        <v>13</v>
      </c>
      <c r="AG48" t="s">
        <v>12</v>
      </c>
      <c r="AH48" t="s">
        <v>13</v>
      </c>
      <c r="AI48" t="s">
        <v>13</v>
      </c>
      <c r="AJ48" t="s">
        <v>13</v>
      </c>
      <c r="AK48" t="s">
        <v>17</v>
      </c>
      <c r="AL48" t="s">
        <v>22</v>
      </c>
      <c r="AM48" t="s">
        <v>14</v>
      </c>
      <c r="AN48" t="s">
        <v>12</v>
      </c>
      <c r="AO48" t="s">
        <v>12</v>
      </c>
      <c r="AP48" t="s">
        <v>12</v>
      </c>
      <c r="AQ48" t="s">
        <v>12</v>
      </c>
      <c r="AR48" t="s">
        <v>13</v>
      </c>
      <c r="AS48" t="s">
        <v>13</v>
      </c>
      <c r="AT48" t="s">
        <v>12</v>
      </c>
      <c r="AU48" t="s">
        <v>13</v>
      </c>
      <c r="AV48" t="s">
        <v>13</v>
      </c>
      <c r="AW48" t="s">
        <v>13</v>
      </c>
      <c r="AX48" t="s">
        <v>13</v>
      </c>
    </row>
    <row r="49" spans="1:50" x14ac:dyDescent="0.25">
      <c r="A49" t="s">
        <v>84</v>
      </c>
      <c r="B49" t="s">
        <v>412</v>
      </c>
      <c r="C49" t="s">
        <v>413</v>
      </c>
      <c r="D49" t="s">
        <v>319</v>
      </c>
      <c r="E49">
        <v>52341994</v>
      </c>
      <c r="F49">
        <v>104683988</v>
      </c>
      <c r="G49">
        <v>49255761</v>
      </c>
      <c r="H49" t="s">
        <v>7</v>
      </c>
      <c r="I49" s="3">
        <v>43639</v>
      </c>
      <c r="J49" t="s">
        <v>56</v>
      </c>
      <c r="K49" t="s">
        <v>57</v>
      </c>
      <c r="M49">
        <v>42737</v>
      </c>
      <c r="N49">
        <v>13616</v>
      </c>
      <c r="O49">
        <v>88</v>
      </c>
      <c r="P49">
        <v>68897640</v>
      </c>
      <c r="Q49">
        <v>49463382</v>
      </c>
      <c r="R49">
        <v>48.66</v>
      </c>
      <c r="S49">
        <v>2636</v>
      </c>
      <c r="T49" s="4">
        <f>VLOOKUP(A49,[1]Sheet1!$A:$D,4,FALSE)</f>
        <v>0.98426481523653653</v>
      </c>
      <c r="U49" t="s">
        <v>10</v>
      </c>
      <c r="V49" t="s">
        <v>85</v>
      </c>
      <c r="W49" t="s">
        <v>13</v>
      </c>
      <c r="X49" t="s">
        <v>13</v>
      </c>
      <c r="Y49" t="s">
        <v>13</v>
      </c>
      <c r="Z49" t="s">
        <v>13</v>
      </c>
      <c r="AA49" t="s">
        <v>13</v>
      </c>
      <c r="AB49" t="s">
        <v>13</v>
      </c>
      <c r="AC49" t="s">
        <v>13</v>
      </c>
      <c r="AD49" t="s">
        <v>12</v>
      </c>
      <c r="AE49" t="s">
        <v>12</v>
      </c>
      <c r="AF49" t="s">
        <v>13</v>
      </c>
      <c r="AG49" t="s">
        <v>12</v>
      </c>
      <c r="AH49" t="s">
        <v>12</v>
      </c>
      <c r="AI49" t="s">
        <v>13</v>
      </c>
      <c r="AJ49" t="s">
        <v>12</v>
      </c>
      <c r="AK49" t="s">
        <v>13</v>
      </c>
      <c r="AL49" t="s">
        <v>22</v>
      </c>
      <c r="AM49" t="s">
        <v>14</v>
      </c>
      <c r="AN49" t="s">
        <v>12</v>
      </c>
      <c r="AO49" t="s">
        <v>12</v>
      </c>
      <c r="AP49" t="s">
        <v>12</v>
      </c>
      <c r="AQ49" t="s">
        <v>12</v>
      </c>
      <c r="AR49" t="s">
        <v>13</v>
      </c>
      <c r="AS49" t="s">
        <v>17</v>
      </c>
      <c r="AT49" t="s">
        <v>12</v>
      </c>
      <c r="AU49" t="s">
        <v>17</v>
      </c>
      <c r="AV49" t="s">
        <v>13</v>
      </c>
      <c r="AW49" t="s">
        <v>13</v>
      </c>
      <c r="AX49" t="s">
        <v>13</v>
      </c>
    </row>
    <row r="50" spans="1:50" x14ac:dyDescent="0.25">
      <c r="A50" t="s">
        <v>239</v>
      </c>
      <c r="B50" t="s">
        <v>414</v>
      </c>
      <c r="C50" t="s">
        <v>415</v>
      </c>
      <c r="D50" t="s">
        <v>319</v>
      </c>
      <c r="E50">
        <v>45055637</v>
      </c>
      <c r="F50">
        <v>90111274</v>
      </c>
      <c r="G50">
        <v>44944430</v>
      </c>
      <c r="H50" t="s">
        <v>7</v>
      </c>
      <c r="I50" s="3">
        <v>43639</v>
      </c>
      <c r="J50" t="s">
        <v>56</v>
      </c>
      <c r="K50" t="s">
        <v>57</v>
      </c>
      <c r="M50">
        <v>13729</v>
      </c>
      <c r="N50">
        <v>5538</v>
      </c>
      <c r="O50">
        <v>48</v>
      </c>
      <c r="P50">
        <v>26097564</v>
      </c>
      <c r="Q50">
        <v>20484985</v>
      </c>
      <c r="R50">
        <v>40.619999999999997</v>
      </c>
      <c r="S50">
        <v>3433</v>
      </c>
      <c r="T50" s="4">
        <f>VLOOKUP(A50,[1]Sheet1!$A:$D,4,FALSE)</f>
        <v>0.99263603966053193</v>
      </c>
    </row>
    <row r="51" spans="1:50" x14ac:dyDescent="0.25">
      <c r="A51" t="s">
        <v>240</v>
      </c>
      <c r="B51" t="s">
        <v>416</v>
      </c>
      <c r="C51" t="s">
        <v>417</v>
      </c>
      <c r="D51" t="s">
        <v>319</v>
      </c>
      <c r="E51">
        <v>54701830</v>
      </c>
      <c r="F51">
        <v>109403660</v>
      </c>
      <c r="G51">
        <v>54576038</v>
      </c>
      <c r="H51" t="s">
        <v>7</v>
      </c>
      <c r="I51" s="3">
        <v>43639</v>
      </c>
      <c r="J51" t="s">
        <v>56</v>
      </c>
      <c r="K51" t="s">
        <v>57</v>
      </c>
      <c r="M51">
        <v>91405</v>
      </c>
      <c r="N51">
        <v>25848</v>
      </c>
      <c r="O51">
        <v>85</v>
      </c>
      <c r="P51">
        <v>118844054</v>
      </c>
      <c r="Q51">
        <v>75067452</v>
      </c>
      <c r="R51">
        <v>49.03</v>
      </c>
      <c r="S51">
        <v>1514</v>
      </c>
      <c r="T51" s="4">
        <f>VLOOKUP(A51,[1]Sheet1!$A:$D,4,FALSE)</f>
        <v>0.97528965917240085</v>
      </c>
    </row>
    <row r="52" spans="1:50" x14ac:dyDescent="0.25">
      <c r="A52" t="s">
        <v>241</v>
      </c>
      <c r="B52" t="s">
        <v>418</v>
      </c>
      <c r="C52" t="s">
        <v>419</v>
      </c>
      <c r="D52" t="s">
        <v>319</v>
      </c>
      <c r="E52">
        <v>82714763</v>
      </c>
      <c r="F52">
        <v>165429526</v>
      </c>
      <c r="G52">
        <v>75163811</v>
      </c>
      <c r="H52" t="s">
        <v>7</v>
      </c>
      <c r="I52" s="3">
        <v>43639</v>
      </c>
      <c r="J52" t="s">
        <v>56</v>
      </c>
      <c r="K52" t="s">
        <v>57</v>
      </c>
      <c r="M52">
        <v>218900</v>
      </c>
      <c r="N52">
        <v>72729</v>
      </c>
      <c r="O52">
        <v>209</v>
      </c>
      <c r="P52">
        <v>305639086</v>
      </c>
      <c r="Q52">
        <v>206344395</v>
      </c>
      <c r="R52">
        <v>46.41</v>
      </c>
      <c r="S52">
        <v>1699</v>
      </c>
      <c r="T52" s="4">
        <f>VLOOKUP(A52,[1]Sheet1!$A:$D,4,FALSE)</f>
        <v>0.97872591904633466</v>
      </c>
    </row>
    <row r="53" spans="1:50" x14ac:dyDescent="0.25">
      <c r="A53" t="s">
        <v>242</v>
      </c>
      <c r="B53" t="s">
        <v>420</v>
      </c>
      <c r="C53" t="s">
        <v>421</v>
      </c>
      <c r="D53" t="s">
        <v>319</v>
      </c>
      <c r="E53">
        <v>45237920</v>
      </c>
      <c r="F53">
        <v>90475840</v>
      </c>
      <c r="G53">
        <v>45097792</v>
      </c>
      <c r="H53" t="s">
        <v>7</v>
      </c>
      <c r="I53" s="3">
        <v>43639</v>
      </c>
      <c r="J53" t="s">
        <v>56</v>
      </c>
      <c r="K53" t="s">
        <v>57</v>
      </c>
      <c r="M53">
        <v>53306</v>
      </c>
      <c r="N53">
        <v>15611</v>
      </c>
      <c r="O53">
        <v>151</v>
      </c>
      <c r="P53">
        <v>84286131</v>
      </c>
      <c r="Q53">
        <v>59154929</v>
      </c>
      <c r="R53">
        <v>44.78</v>
      </c>
      <c r="S53">
        <v>2476</v>
      </c>
      <c r="T53" s="4">
        <f>VLOOKUP(A53,[1]Sheet1!$A:$D,4,FALSE)</f>
        <v>0.97582004679963041</v>
      </c>
    </row>
    <row r="54" spans="1:50" x14ac:dyDescent="0.25">
      <c r="A54" t="s">
        <v>86</v>
      </c>
      <c r="B54" t="s">
        <v>422</v>
      </c>
      <c r="C54" t="s">
        <v>423</v>
      </c>
      <c r="D54" t="s">
        <v>319</v>
      </c>
      <c r="E54">
        <v>41218360</v>
      </c>
      <c r="F54">
        <v>82436720</v>
      </c>
      <c r="G54">
        <v>36906926</v>
      </c>
      <c r="H54" t="s">
        <v>36</v>
      </c>
      <c r="I54" s="3">
        <v>43552</v>
      </c>
      <c r="J54" t="s">
        <v>56</v>
      </c>
      <c r="K54" t="s">
        <v>57</v>
      </c>
      <c r="M54">
        <v>217354</v>
      </c>
      <c r="N54">
        <v>86412</v>
      </c>
      <c r="O54">
        <v>272</v>
      </c>
      <c r="P54">
        <v>375941243</v>
      </c>
      <c r="Q54">
        <v>286446178</v>
      </c>
      <c r="R54">
        <v>51.77</v>
      </c>
      <c r="S54">
        <v>2799</v>
      </c>
      <c r="T54" s="4">
        <f>VLOOKUP(A54,[1]Sheet1!$A:$D,4,FALSE)</f>
        <v>0.97323556559546576</v>
      </c>
      <c r="U54" t="s">
        <v>10</v>
      </c>
      <c r="V54" t="s">
        <v>87</v>
      </c>
      <c r="W54" t="s">
        <v>13</v>
      </c>
      <c r="X54" t="s">
        <v>17</v>
      </c>
      <c r="Y54" t="s">
        <v>13</v>
      </c>
      <c r="Z54" t="s">
        <v>13</v>
      </c>
      <c r="AA54" t="s">
        <v>13</v>
      </c>
      <c r="AB54" t="s">
        <v>13</v>
      </c>
      <c r="AC54" t="s">
        <v>13</v>
      </c>
      <c r="AD54" t="s">
        <v>17</v>
      </c>
      <c r="AE54" t="s">
        <v>12</v>
      </c>
      <c r="AF54" t="s">
        <v>12</v>
      </c>
      <c r="AG54" t="s">
        <v>12</v>
      </c>
      <c r="AH54" t="s">
        <v>13</v>
      </c>
      <c r="AI54" t="s">
        <v>13</v>
      </c>
      <c r="AJ54" t="s">
        <v>13</v>
      </c>
      <c r="AK54" t="s">
        <v>12</v>
      </c>
      <c r="AN54" t="s">
        <v>12</v>
      </c>
      <c r="AO54" t="s">
        <v>12</v>
      </c>
      <c r="AP54" t="s">
        <v>17</v>
      </c>
      <c r="AQ54" t="s">
        <v>12</v>
      </c>
      <c r="AR54" t="s">
        <v>13</v>
      </c>
      <c r="AS54" t="s">
        <v>13</v>
      </c>
      <c r="AT54" t="s">
        <v>12</v>
      </c>
      <c r="AU54" t="s">
        <v>13</v>
      </c>
      <c r="AV54" t="s">
        <v>13</v>
      </c>
      <c r="AW54" t="s">
        <v>13</v>
      </c>
      <c r="AX54" t="s">
        <v>13</v>
      </c>
    </row>
    <row r="55" spans="1:50" x14ac:dyDescent="0.25">
      <c r="A55" t="s">
        <v>88</v>
      </c>
      <c r="B55" t="s">
        <v>424</v>
      </c>
      <c r="C55" t="s">
        <v>425</v>
      </c>
      <c r="D55" t="s">
        <v>319</v>
      </c>
      <c r="E55">
        <v>45533940</v>
      </c>
      <c r="F55">
        <v>91067880</v>
      </c>
      <c r="G55">
        <v>38355734</v>
      </c>
      <c r="H55" t="s">
        <v>36</v>
      </c>
      <c r="I55" s="3">
        <v>43552</v>
      </c>
      <c r="J55" t="s">
        <v>56</v>
      </c>
      <c r="K55" t="s">
        <v>57</v>
      </c>
      <c r="M55">
        <v>196922</v>
      </c>
      <c r="N55">
        <v>81847</v>
      </c>
      <c r="O55">
        <v>421</v>
      </c>
      <c r="P55">
        <v>390284001</v>
      </c>
      <c r="Q55">
        <v>311375891</v>
      </c>
      <c r="R55">
        <v>50.67</v>
      </c>
      <c r="S55">
        <v>3973</v>
      </c>
      <c r="T55" s="4">
        <f>VLOOKUP(A55,[1]Sheet1!$A:$D,4,FALSE)</f>
        <v>0.96973548987486458</v>
      </c>
      <c r="U55" t="s">
        <v>10</v>
      </c>
      <c r="V55" t="s">
        <v>89</v>
      </c>
      <c r="W55" t="s">
        <v>13</v>
      </c>
      <c r="X55" t="s">
        <v>17</v>
      </c>
      <c r="Y55" t="s">
        <v>13</v>
      </c>
      <c r="Z55" t="s">
        <v>12</v>
      </c>
      <c r="AA55" t="s">
        <v>13</v>
      </c>
      <c r="AB55" t="s">
        <v>13</v>
      </c>
      <c r="AC55" t="s">
        <v>13</v>
      </c>
      <c r="AD55" t="s">
        <v>12</v>
      </c>
      <c r="AE55" t="s">
        <v>12</v>
      </c>
      <c r="AF55" t="s">
        <v>13</v>
      </c>
      <c r="AG55" t="s">
        <v>12</v>
      </c>
      <c r="AH55" t="s">
        <v>13</v>
      </c>
      <c r="AI55" t="s">
        <v>13</v>
      </c>
      <c r="AJ55" t="s">
        <v>13</v>
      </c>
      <c r="AK55" t="s">
        <v>12</v>
      </c>
      <c r="AL55" t="s">
        <v>22</v>
      </c>
      <c r="AM55" t="s">
        <v>14</v>
      </c>
      <c r="AN55" t="s">
        <v>12</v>
      </c>
      <c r="AO55" t="s">
        <v>12</v>
      </c>
      <c r="AP55" t="s">
        <v>12</v>
      </c>
      <c r="AQ55" t="s">
        <v>12</v>
      </c>
      <c r="AR55" t="s">
        <v>13</v>
      </c>
      <c r="AS55" t="s">
        <v>17</v>
      </c>
      <c r="AT55" t="s">
        <v>12</v>
      </c>
      <c r="AU55" t="s">
        <v>13</v>
      </c>
      <c r="AV55" t="s">
        <v>13</v>
      </c>
      <c r="AW55" t="s">
        <v>12</v>
      </c>
      <c r="AX55" t="s">
        <v>12</v>
      </c>
    </row>
    <row r="56" spans="1:50" x14ac:dyDescent="0.25">
      <c r="A56" t="s">
        <v>90</v>
      </c>
      <c r="B56" t="s">
        <v>426</v>
      </c>
      <c r="C56" t="s">
        <v>427</v>
      </c>
      <c r="D56" t="s">
        <v>319</v>
      </c>
      <c r="E56">
        <v>40385427</v>
      </c>
      <c r="F56">
        <v>80770854</v>
      </c>
      <c r="G56">
        <v>36280322</v>
      </c>
      <c r="H56" t="s">
        <v>36</v>
      </c>
      <c r="I56" s="3">
        <v>43552</v>
      </c>
      <c r="J56" t="s">
        <v>56</v>
      </c>
      <c r="K56" t="s">
        <v>57</v>
      </c>
      <c r="M56">
        <v>8409</v>
      </c>
      <c r="N56">
        <v>3311</v>
      </c>
      <c r="O56">
        <v>42</v>
      </c>
      <c r="P56">
        <v>17219099</v>
      </c>
      <c r="Q56">
        <v>13782372</v>
      </c>
      <c r="R56">
        <v>48.94</v>
      </c>
      <c r="S56">
        <v>4168</v>
      </c>
      <c r="T56" s="4">
        <f>VLOOKUP(A56,[1]Sheet1!$A:$D,4,FALSE)</f>
        <v>0.99109755696214608</v>
      </c>
      <c r="U56" t="s">
        <v>10</v>
      </c>
      <c r="V56" t="s">
        <v>91</v>
      </c>
      <c r="W56" t="s">
        <v>13</v>
      </c>
      <c r="X56" t="s">
        <v>13</v>
      </c>
      <c r="Y56" t="s">
        <v>13</v>
      </c>
      <c r="Z56" t="s">
        <v>13</v>
      </c>
      <c r="AA56" t="s">
        <v>13</v>
      </c>
      <c r="AB56" t="s">
        <v>13</v>
      </c>
      <c r="AC56" t="s">
        <v>13</v>
      </c>
      <c r="AD56" t="s">
        <v>12</v>
      </c>
      <c r="AE56" t="s">
        <v>12</v>
      </c>
      <c r="AF56" t="s">
        <v>13</v>
      </c>
      <c r="AG56" t="s">
        <v>12</v>
      </c>
      <c r="AH56" t="s">
        <v>13</v>
      </c>
      <c r="AI56" t="s">
        <v>13</v>
      </c>
      <c r="AJ56" t="s">
        <v>13</v>
      </c>
      <c r="AK56" t="s">
        <v>17</v>
      </c>
      <c r="AN56" t="s">
        <v>12</v>
      </c>
      <c r="AO56" t="s">
        <v>12</v>
      </c>
      <c r="AP56" t="s">
        <v>12</v>
      </c>
      <c r="AQ56" t="s">
        <v>12</v>
      </c>
      <c r="AR56" t="s">
        <v>13</v>
      </c>
      <c r="AS56" t="s">
        <v>17</v>
      </c>
      <c r="AT56" t="s">
        <v>12</v>
      </c>
      <c r="AU56" t="s">
        <v>13</v>
      </c>
      <c r="AV56" t="s">
        <v>17</v>
      </c>
      <c r="AW56" t="s">
        <v>13</v>
      </c>
      <c r="AX56" t="s">
        <v>13</v>
      </c>
    </row>
    <row r="57" spans="1:50" x14ac:dyDescent="0.25">
      <c r="A57" t="s">
        <v>92</v>
      </c>
      <c r="B57" t="s">
        <v>428</v>
      </c>
      <c r="C57" t="s">
        <v>429</v>
      </c>
      <c r="D57" t="s">
        <v>319</v>
      </c>
      <c r="E57">
        <v>40004587</v>
      </c>
      <c r="F57">
        <v>80009174</v>
      </c>
      <c r="G57">
        <v>35052656</v>
      </c>
      <c r="H57" t="s">
        <v>36</v>
      </c>
      <c r="I57" s="3">
        <v>43552</v>
      </c>
      <c r="J57" t="s">
        <v>56</v>
      </c>
      <c r="K57" t="s">
        <v>57</v>
      </c>
      <c r="M57">
        <v>136129</v>
      </c>
      <c r="N57">
        <v>50384</v>
      </c>
      <c r="O57">
        <v>132</v>
      </c>
      <c r="P57">
        <v>209746424</v>
      </c>
      <c r="Q57">
        <v>151238600</v>
      </c>
      <c r="R57">
        <v>52.22</v>
      </c>
      <c r="S57">
        <v>2129</v>
      </c>
      <c r="T57" s="4">
        <f>VLOOKUP(A57,[1]Sheet1!$A:$D,4,FALSE)</f>
        <v>0.97588081485180467</v>
      </c>
      <c r="U57" t="s">
        <v>10</v>
      </c>
      <c r="V57" t="s">
        <v>93</v>
      </c>
      <c r="W57" t="s">
        <v>13</v>
      </c>
      <c r="X57" t="s">
        <v>13</v>
      </c>
      <c r="Y57" t="s">
        <v>12</v>
      </c>
      <c r="Z57" t="s">
        <v>12</v>
      </c>
      <c r="AA57" t="s">
        <v>12</v>
      </c>
      <c r="AB57" t="s">
        <v>12</v>
      </c>
      <c r="AC57" t="s">
        <v>12</v>
      </c>
      <c r="AD57" t="s">
        <v>13</v>
      </c>
      <c r="AE57" t="s">
        <v>12</v>
      </c>
      <c r="AF57" t="s">
        <v>17</v>
      </c>
      <c r="AG57" t="s">
        <v>12</v>
      </c>
      <c r="AH57" t="s">
        <v>13</v>
      </c>
      <c r="AI57" t="s">
        <v>13</v>
      </c>
      <c r="AJ57" t="s">
        <v>13</v>
      </c>
      <c r="AK57" t="s">
        <v>17</v>
      </c>
      <c r="AN57" t="s">
        <v>12</v>
      </c>
      <c r="AO57" t="s">
        <v>12</v>
      </c>
      <c r="AP57" t="s">
        <v>17</v>
      </c>
      <c r="AQ57" t="s">
        <v>12</v>
      </c>
      <c r="AR57" t="s">
        <v>13</v>
      </c>
      <c r="AS57" t="s">
        <v>13</v>
      </c>
      <c r="AT57" t="s">
        <v>12</v>
      </c>
      <c r="AU57" t="s">
        <v>13</v>
      </c>
      <c r="AV57" t="s">
        <v>13</v>
      </c>
      <c r="AW57" t="s">
        <v>13</v>
      </c>
      <c r="AX57" t="s">
        <v>13</v>
      </c>
    </row>
    <row r="58" spans="1:50" x14ac:dyDescent="0.25">
      <c r="A58" t="s">
        <v>94</v>
      </c>
      <c r="B58" t="s">
        <v>430</v>
      </c>
      <c r="C58" t="s">
        <v>431</v>
      </c>
      <c r="D58" t="s">
        <v>319</v>
      </c>
      <c r="E58">
        <v>44745587</v>
      </c>
      <c r="F58">
        <v>89491174</v>
      </c>
      <c r="G58">
        <v>32243696</v>
      </c>
      <c r="H58" t="s">
        <v>36</v>
      </c>
      <c r="I58" s="3">
        <v>43552</v>
      </c>
      <c r="J58" t="s">
        <v>56</v>
      </c>
      <c r="K58" t="s">
        <v>57</v>
      </c>
      <c r="M58">
        <v>163042</v>
      </c>
      <c r="N58">
        <v>65178</v>
      </c>
      <c r="O58">
        <v>232</v>
      </c>
      <c r="P58">
        <v>303373554</v>
      </c>
      <c r="Q58">
        <v>236661473</v>
      </c>
      <c r="R58">
        <v>52.19</v>
      </c>
      <c r="S58">
        <v>3456</v>
      </c>
      <c r="T58" s="4">
        <f>VLOOKUP(A58,[1]Sheet1!$A:$D,4,FALSE)</f>
        <v>0.97386410044307581</v>
      </c>
      <c r="U58" t="s">
        <v>10</v>
      </c>
      <c r="V58" t="s">
        <v>95</v>
      </c>
      <c r="W58" t="s">
        <v>13</v>
      </c>
      <c r="X58" t="s">
        <v>13</v>
      </c>
      <c r="Y58" t="s">
        <v>13</v>
      </c>
      <c r="Z58" t="s">
        <v>13</v>
      </c>
      <c r="AA58" t="s">
        <v>13</v>
      </c>
      <c r="AB58" t="s">
        <v>13</v>
      </c>
      <c r="AC58" t="s">
        <v>13</v>
      </c>
      <c r="AD58" t="s">
        <v>13</v>
      </c>
      <c r="AE58" t="s">
        <v>12</v>
      </c>
      <c r="AF58" t="s">
        <v>17</v>
      </c>
      <c r="AG58" t="s">
        <v>12</v>
      </c>
      <c r="AH58" t="s">
        <v>13</v>
      </c>
      <c r="AI58" t="s">
        <v>13</v>
      </c>
      <c r="AJ58" t="s">
        <v>13</v>
      </c>
      <c r="AK58" t="s">
        <v>17</v>
      </c>
      <c r="AN58" t="s">
        <v>12</v>
      </c>
      <c r="AO58" t="s">
        <v>12</v>
      </c>
      <c r="AP58" t="s">
        <v>13</v>
      </c>
      <c r="AQ58" t="s">
        <v>12</v>
      </c>
      <c r="AR58" t="s">
        <v>13</v>
      </c>
      <c r="AS58" t="s">
        <v>13</v>
      </c>
      <c r="AT58" t="s">
        <v>12</v>
      </c>
      <c r="AU58" t="s">
        <v>13</v>
      </c>
      <c r="AV58" t="s">
        <v>13</v>
      </c>
      <c r="AW58" t="s">
        <v>13</v>
      </c>
      <c r="AX58" t="s">
        <v>13</v>
      </c>
    </row>
    <row r="59" spans="1:50" x14ac:dyDescent="0.25">
      <c r="A59" t="s">
        <v>96</v>
      </c>
      <c r="B59" t="s">
        <v>432</v>
      </c>
      <c r="C59" t="s">
        <v>433</v>
      </c>
      <c r="D59" t="s">
        <v>319</v>
      </c>
      <c r="E59">
        <v>43367436</v>
      </c>
      <c r="F59">
        <v>86734872</v>
      </c>
      <c r="G59">
        <v>33983632</v>
      </c>
      <c r="H59" t="s">
        <v>36</v>
      </c>
      <c r="I59" s="3">
        <v>43552</v>
      </c>
      <c r="J59" t="s">
        <v>56</v>
      </c>
      <c r="K59" t="s">
        <v>57</v>
      </c>
      <c r="M59">
        <v>179466</v>
      </c>
      <c r="N59">
        <v>76601</v>
      </c>
      <c r="O59">
        <v>221</v>
      </c>
      <c r="P59">
        <v>332888675</v>
      </c>
      <c r="Q59">
        <v>262426351</v>
      </c>
      <c r="R59">
        <v>51.04</v>
      </c>
      <c r="S59">
        <v>3181</v>
      </c>
      <c r="T59" s="4">
        <f>VLOOKUP(A59,[1]Sheet1!$A:$D,4,FALSE)</f>
        <v>0.974015461325617</v>
      </c>
      <c r="U59" t="s">
        <v>10</v>
      </c>
      <c r="V59" t="s">
        <v>97</v>
      </c>
      <c r="W59" t="s">
        <v>13</v>
      </c>
      <c r="X59" t="s">
        <v>13</v>
      </c>
      <c r="Y59" t="s">
        <v>13</v>
      </c>
      <c r="Z59" t="s">
        <v>13</v>
      </c>
      <c r="AA59" t="s">
        <v>13</v>
      </c>
      <c r="AB59" t="s">
        <v>13</v>
      </c>
      <c r="AC59" t="s">
        <v>13</v>
      </c>
      <c r="AD59" t="s">
        <v>12</v>
      </c>
      <c r="AE59" t="s">
        <v>17</v>
      </c>
      <c r="AF59" t="s">
        <v>13</v>
      </c>
      <c r="AG59" t="s">
        <v>12</v>
      </c>
      <c r="AH59" t="s">
        <v>13</v>
      </c>
      <c r="AI59" t="s">
        <v>13</v>
      </c>
      <c r="AJ59" t="s">
        <v>13</v>
      </c>
      <c r="AK59" t="s">
        <v>17</v>
      </c>
      <c r="AN59" t="s">
        <v>12</v>
      </c>
      <c r="AO59" t="s">
        <v>12</v>
      </c>
      <c r="AP59" t="s">
        <v>13</v>
      </c>
      <c r="AQ59" t="s">
        <v>12</v>
      </c>
      <c r="AR59" t="s">
        <v>17</v>
      </c>
      <c r="AS59" t="s">
        <v>17</v>
      </c>
      <c r="AT59" t="s">
        <v>12</v>
      </c>
      <c r="AU59" t="s">
        <v>13</v>
      </c>
      <c r="AV59" t="s">
        <v>13</v>
      </c>
      <c r="AW59" t="s">
        <v>13</v>
      </c>
      <c r="AX59" t="s">
        <v>13</v>
      </c>
    </row>
    <row r="60" spans="1:50" x14ac:dyDescent="0.25">
      <c r="A60" t="s">
        <v>98</v>
      </c>
      <c r="B60" t="s">
        <v>434</v>
      </c>
      <c r="C60" t="s">
        <v>435</v>
      </c>
      <c r="D60" t="s">
        <v>319</v>
      </c>
      <c r="E60">
        <v>45028497</v>
      </c>
      <c r="F60">
        <v>90056994</v>
      </c>
      <c r="G60">
        <v>40126173</v>
      </c>
      <c r="H60" t="s">
        <v>36</v>
      </c>
      <c r="I60" s="3">
        <v>43552</v>
      </c>
      <c r="J60" t="s">
        <v>56</v>
      </c>
      <c r="K60" t="s">
        <v>57</v>
      </c>
      <c r="M60">
        <v>169349</v>
      </c>
      <c r="N60">
        <v>70608</v>
      </c>
      <c r="O60">
        <v>514</v>
      </c>
      <c r="P60">
        <v>346490909</v>
      </c>
      <c r="Q60">
        <v>278657157</v>
      </c>
      <c r="R60">
        <v>52.19</v>
      </c>
      <c r="S60">
        <v>4247</v>
      </c>
      <c r="T60" s="4">
        <f>VLOOKUP(A60,[1]Sheet1!$A:$D,4,FALSE)</f>
        <v>0.98020072833758654</v>
      </c>
      <c r="U60" t="s">
        <v>10</v>
      </c>
      <c r="V60" t="s">
        <v>99</v>
      </c>
      <c r="W60" t="s">
        <v>13</v>
      </c>
      <c r="X60" t="s">
        <v>13</v>
      </c>
      <c r="Y60" t="s">
        <v>13</v>
      </c>
      <c r="Z60" t="s">
        <v>13</v>
      </c>
      <c r="AA60" t="s">
        <v>13</v>
      </c>
      <c r="AB60" t="s">
        <v>13</v>
      </c>
      <c r="AC60" t="s">
        <v>13</v>
      </c>
      <c r="AD60" t="s">
        <v>17</v>
      </c>
      <c r="AE60" t="s">
        <v>12</v>
      </c>
      <c r="AF60" t="s">
        <v>17</v>
      </c>
      <c r="AG60" t="s">
        <v>12</v>
      </c>
      <c r="AH60" t="s">
        <v>13</v>
      </c>
      <c r="AI60" t="s">
        <v>13</v>
      </c>
      <c r="AJ60" t="s">
        <v>13</v>
      </c>
      <c r="AK60" t="s">
        <v>13</v>
      </c>
      <c r="AN60" t="s">
        <v>12</v>
      </c>
      <c r="AO60" t="s">
        <v>12</v>
      </c>
      <c r="AP60" t="s">
        <v>13</v>
      </c>
      <c r="AQ60" t="s">
        <v>12</v>
      </c>
      <c r="AR60" t="s">
        <v>13</v>
      </c>
      <c r="AS60" t="s">
        <v>13</v>
      </c>
      <c r="AT60" t="s">
        <v>12</v>
      </c>
      <c r="AU60" t="s">
        <v>13</v>
      </c>
      <c r="AV60" t="s">
        <v>13</v>
      </c>
      <c r="AW60" t="s">
        <v>13</v>
      </c>
      <c r="AX60" t="s">
        <v>13</v>
      </c>
    </row>
    <row r="61" spans="1:50" x14ac:dyDescent="0.25">
      <c r="A61" t="s">
        <v>100</v>
      </c>
      <c r="B61" t="s">
        <v>436</v>
      </c>
      <c r="C61" t="s">
        <v>437</v>
      </c>
      <c r="D61" t="s">
        <v>319</v>
      </c>
      <c r="E61">
        <v>44524940</v>
      </c>
      <c r="F61">
        <v>89049880</v>
      </c>
      <c r="G61">
        <v>40356592</v>
      </c>
      <c r="H61" t="s">
        <v>36</v>
      </c>
      <c r="I61" s="3">
        <v>43552</v>
      </c>
      <c r="J61" t="s">
        <v>56</v>
      </c>
      <c r="K61" t="s">
        <v>57</v>
      </c>
      <c r="M61">
        <v>146624</v>
      </c>
      <c r="N61">
        <v>55518</v>
      </c>
      <c r="O61">
        <v>378</v>
      </c>
      <c r="P61">
        <v>266182724</v>
      </c>
      <c r="Q61">
        <v>203910748</v>
      </c>
      <c r="R61">
        <v>51.57</v>
      </c>
      <c r="S61">
        <v>3218</v>
      </c>
      <c r="T61" s="4">
        <f>VLOOKUP(A61,[1]Sheet1!$A:$D,4,FALSE)</f>
        <v>0.97918388401082035</v>
      </c>
      <c r="U61" t="s">
        <v>10</v>
      </c>
      <c r="V61" t="s">
        <v>101</v>
      </c>
      <c r="W61" t="s">
        <v>13</v>
      </c>
      <c r="X61" t="s">
        <v>17</v>
      </c>
      <c r="Y61" t="s">
        <v>13</v>
      </c>
      <c r="Z61" t="s">
        <v>17</v>
      </c>
      <c r="AA61" t="s">
        <v>13</v>
      </c>
      <c r="AB61" t="s">
        <v>13</v>
      </c>
      <c r="AC61" t="s">
        <v>13</v>
      </c>
      <c r="AD61" t="s">
        <v>13</v>
      </c>
      <c r="AE61" t="s">
        <v>12</v>
      </c>
      <c r="AF61" t="s">
        <v>13</v>
      </c>
      <c r="AG61" t="s">
        <v>17</v>
      </c>
      <c r="AH61" t="s">
        <v>13</v>
      </c>
      <c r="AI61" t="s">
        <v>12</v>
      </c>
      <c r="AJ61" t="s">
        <v>13</v>
      </c>
      <c r="AK61" t="s">
        <v>13</v>
      </c>
      <c r="AN61" t="s">
        <v>12</v>
      </c>
      <c r="AO61" t="s">
        <v>12</v>
      </c>
      <c r="AP61" t="s">
        <v>12</v>
      </c>
      <c r="AQ61" t="s">
        <v>12</v>
      </c>
      <c r="AR61" t="s">
        <v>13</v>
      </c>
      <c r="AS61" t="s">
        <v>13</v>
      </c>
      <c r="AT61" t="s">
        <v>12</v>
      </c>
      <c r="AU61" t="s">
        <v>13</v>
      </c>
      <c r="AV61" t="s">
        <v>13</v>
      </c>
      <c r="AW61" t="s">
        <v>12</v>
      </c>
      <c r="AX61" t="s">
        <v>12</v>
      </c>
    </row>
    <row r="62" spans="1:50" x14ac:dyDescent="0.25">
      <c r="A62" t="s">
        <v>102</v>
      </c>
      <c r="B62" t="s">
        <v>438</v>
      </c>
      <c r="C62" t="s">
        <v>439</v>
      </c>
      <c r="D62" t="s">
        <v>319</v>
      </c>
      <c r="E62">
        <v>43237840</v>
      </c>
      <c r="F62">
        <v>86475680</v>
      </c>
      <c r="G62">
        <v>38621486</v>
      </c>
      <c r="H62" t="s">
        <v>36</v>
      </c>
      <c r="I62" s="3">
        <v>43552</v>
      </c>
      <c r="J62" t="s">
        <v>56</v>
      </c>
      <c r="K62" t="s">
        <v>57</v>
      </c>
      <c r="M62">
        <v>167418</v>
      </c>
      <c r="N62">
        <v>71766</v>
      </c>
      <c r="O62">
        <v>322</v>
      </c>
      <c r="P62">
        <v>329731041</v>
      </c>
      <c r="Q62">
        <v>263617596</v>
      </c>
      <c r="R62">
        <v>52.19</v>
      </c>
      <c r="S62">
        <v>3715</v>
      </c>
      <c r="T62" s="4">
        <f>VLOOKUP(A62,[1]Sheet1!$A:$D,4,FALSE)</f>
        <v>0.97736609616729919</v>
      </c>
      <c r="U62" t="s">
        <v>10</v>
      </c>
      <c r="V62" t="s">
        <v>103</v>
      </c>
      <c r="W62" t="s">
        <v>13</v>
      </c>
      <c r="X62" t="s">
        <v>17</v>
      </c>
      <c r="Y62" t="s">
        <v>13</v>
      </c>
      <c r="Z62" t="s">
        <v>13</v>
      </c>
      <c r="AA62" t="s">
        <v>13</v>
      </c>
      <c r="AB62" t="s">
        <v>13</v>
      </c>
      <c r="AC62" t="s">
        <v>13</v>
      </c>
      <c r="AD62" t="s">
        <v>13</v>
      </c>
      <c r="AE62" t="s">
        <v>17</v>
      </c>
      <c r="AF62" t="s">
        <v>13</v>
      </c>
      <c r="AG62" t="s">
        <v>12</v>
      </c>
      <c r="AH62" t="s">
        <v>13</v>
      </c>
      <c r="AI62" t="s">
        <v>13</v>
      </c>
      <c r="AJ62" t="s">
        <v>13</v>
      </c>
      <c r="AK62" t="s">
        <v>12</v>
      </c>
      <c r="AL62" t="s">
        <v>22</v>
      </c>
      <c r="AM62" t="s">
        <v>59</v>
      </c>
      <c r="AN62" t="s">
        <v>12</v>
      </c>
      <c r="AO62" t="s">
        <v>12</v>
      </c>
      <c r="AP62" t="s">
        <v>17</v>
      </c>
      <c r="AQ62" t="s">
        <v>12</v>
      </c>
      <c r="AR62" t="s">
        <v>13</v>
      </c>
      <c r="AS62" t="s">
        <v>13</v>
      </c>
      <c r="AT62" t="s">
        <v>12</v>
      </c>
      <c r="AU62" t="s">
        <v>13</v>
      </c>
      <c r="AV62" t="s">
        <v>13</v>
      </c>
      <c r="AW62" t="s">
        <v>13</v>
      </c>
      <c r="AX62" t="s">
        <v>13</v>
      </c>
    </row>
    <row r="63" spans="1:50" x14ac:dyDescent="0.25">
      <c r="A63" t="s">
        <v>104</v>
      </c>
      <c r="B63" t="s">
        <v>440</v>
      </c>
      <c r="C63" t="s">
        <v>441</v>
      </c>
      <c r="D63" t="s">
        <v>319</v>
      </c>
      <c r="E63">
        <v>44765350</v>
      </c>
      <c r="F63">
        <v>89530700</v>
      </c>
      <c r="G63">
        <v>39348247</v>
      </c>
      <c r="H63" t="s">
        <v>36</v>
      </c>
      <c r="I63" s="3">
        <v>43552</v>
      </c>
      <c r="J63" t="s">
        <v>56</v>
      </c>
      <c r="K63" t="s">
        <v>57</v>
      </c>
      <c r="M63">
        <v>172519</v>
      </c>
      <c r="N63">
        <v>69277</v>
      </c>
      <c r="O63">
        <v>248</v>
      </c>
      <c r="P63">
        <v>297758531</v>
      </c>
      <c r="Q63">
        <v>227081867</v>
      </c>
      <c r="R63">
        <v>52.53</v>
      </c>
      <c r="S63">
        <v>2702</v>
      </c>
      <c r="T63" s="4">
        <f>VLOOKUP(A63,[1]Sheet1!$A:$D,4,FALSE)</f>
        <v>0.9770920036158155</v>
      </c>
      <c r="U63" t="s">
        <v>10</v>
      </c>
      <c r="V63" t="s">
        <v>105</v>
      </c>
      <c r="W63" t="s">
        <v>13</v>
      </c>
      <c r="X63" t="s">
        <v>13</v>
      </c>
      <c r="Y63" t="s">
        <v>13</v>
      </c>
      <c r="Z63" t="s">
        <v>13</v>
      </c>
      <c r="AA63" t="s">
        <v>13</v>
      </c>
      <c r="AB63" t="s">
        <v>13</v>
      </c>
      <c r="AC63" t="s">
        <v>13</v>
      </c>
      <c r="AD63" t="s">
        <v>12</v>
      </c>
      <c r="AE63" t="s">
        <v>12</v>
      </c>
      <c r="AF63" t="s">
        <v>13</v>
      </c>
      <c r="AG63" t="s">
        <v>12</v>
      </c>
      <c r="AH63" t="s">
        <v>13</v>
      </c>
      <c r="AI63" t="s">
        <v>13</v>
      </c>
      <c r="AJ63" t="s">
        <v>12</v>
      </c>
      <c r="AK63" t="s">
        <v>17</v>
      </c>
      <c r="AL63" t="s">
        <v>22</v>
      </c>
      <c r="AM63" t="s">
        <v>14</v>
      </c>
      <c r="AN63" t="s">
        <v>12</v>
      </c>
      <c r="AO63" t="s">
        <v>12</v>
      </c>
      <c r="AP63" t="s">
        <v>12</v>
      </c>
      <c r="AQ63" t="s">
        <v>12</v>
      </c>
      <c r="AR63" t="s">
        <v>13</v>
      </c>
      <c r="AS63" t="s">
        <v>13</v>
      </c>
      <c r="AT63" t="s">
        <v>12</v>
      </c>
      <c r="AU63" t="s">
        <v>13</v>
      </c>
      <c r="AV63" t="s">
        <v>13</v>
      </c>
      <c r="AW63" t="s">
        <v>13</v>
      </c>
      <c r="AX63" t="s">
        <v>13</v>
      </c>
    </row>
    <row r="64" spans="1:50" x14ac:dyDescent="0.25">
      <c r="A64" t="s">
        <v>106</v>
      </c>
      <c r="B64" t="s">
        <v>442</v>
      </c>
      <c r="C64" t="s">
        <v>443</v>
      </c>
      <c r="D64" t="s">
        <v>319</v>
      </c>
      <c r="E64">
        <v>49460914</v>
      </c>
      <c r="F64">
        <v>98921828</v>
      </c>
      <c r="G64">
        <v>43435542</v>
      </c>
      <c r="H64" t="s">
        <v>36</v>
      </c>
      <c r="I64" s="3">
        <v>43552</v>
      </c>
      <c r="J64" t="s">
        <v>56</v>
      </c>
      <c r="K64" t="s">
        <v>57</v>
      </c>
      <c r="M64">
        <v>173072</v>
      </c>
      <c r="N64">
        <v>73341</v>
      </c>
      <c r="O64">
        <v>559</v>
      </c>
      <c r="P64">
        <v>368442823</v>
      </c>
      <c r="Q64">
        <v>299978906</v>
      </c>
      <c r="R64">
        <v>49.63</v>
      </c>
      <c r="S64">
        <v>4760</v>
      </c>
      <c r="T64" s="4">
        <f>VLOOKUP(A64,[1]Sheet1!$A:$D,4,FALSE)</f>
        <v>0.97835551355615635</v>
      </c>
      <c r="U64" t="s">
        <v>10</v>
      </c>
      <c r="V64" t="s">
        <v>107</v>
      </c>
      <c r="W64" t="s">
        <v>13</v>
      </c>
      <c r="X64" t="s">
        <v>13</v>
      </c>
      <c r="Y64" t="s">
        <v>13</v>
      </c>
      <c r="Z64" t="s">
        <v>13</v>
      </c>
      <c r="AA64" t="s">
        <v>13</v>
      </c>
      <c r="AB64" t="s">
        <v>13</v>
      </c>
      <c r="AC64" t="s">
        <v>13</v>
      </c>
      <c r="AD64" t="s">
        <v>13</v>
      </c>
      <c r="AE64" t="s">
        <v>13</v>
      </c>
      <c r="AF64" t="s">
        <v>12</v>
      </c>
      <c r="AG64" t="s">
        <v>12</v>
      </c>
      <c r="AH64" t="s">
        <v>13</v>
      </c>
      <c r="AI64" t="s">
        <v>13</v>
      </c>
      <c r="AJ64" t="s">
        <v>13</v>
      </c>
      <c r="AK64" t="s">
        <v>17</v>
      </c>
      <c r="AL64" t="s">
        <v>22</v>
      </c>
      <c r="AM64" t="s">
        <v>59</v>
      </c>
      <c r="AN64" t="s">
        <v>12</v>
      </c>
      <c r="AO64" t="s">
        <v>12</v>
      </c>
      <c r="AP64" t="s">
        <v>13</v>
      </c>
      <c r="AQ64" t="s">
        <v>12</v>
      </c>
      <c r="AR64" t="s">
        <v>12</v>
      </c>
      <c r="AS64" t="s">
        <v>13</v>
      </c>
      <c r="AT64" t="s">
        <v>12</v>
      </c>
      <c r="AU64" t="s">
        <v>13</v>
      </c>
      <c r="AV64" t="s">
        <v>13</v>
      </c>
      <c r="AW64" t="s">
        <v>13</v>
      </c>
      <c r="AX64" t="s">
        <v>13</v>
      </c>
    </row>
    <row r="65" spans="1:50" x14ac:dyDescent="0.25">
      <c r="A65" t="s">
        <v>108</v>
      </c>
      <c r="B65" t="s">
        <v>444</v>
      </c>
      <c r="C65" t="s">
        <v>445</v>
      </c>
      <c r="D65" t="s">
        <v>319</v>
      </c>
      <c r="E65">
        <v>49333982</v>
      </c>
      <c r="F65">
        <v>98667964</v>
      </c>
      <c r="G65">
        <v>43826183</v>
      </c>
      <c r="H65" t="s">
        <v>36</v>
      </c>
      <c r="I65" s="3">
        <v>43552</v>
      </c>
      <c r="J65" t="s">
        <v>56</v>
      </c>
      <c r="K65" t="s">
        <v>57</v>
      </c>
      <c r="M65">
        <v>12449</v>
      </c>
      <c r="N65">
        <v>2846</v>
      </c>
      <c r="O65">
        <v>69</v>
      </c>
      <c r="P65">
        <v>21150819</v>
      </c>
      <c r="Q65">
        <v>14798952</v>
      </c>
      <c r="R65">
        <v>46.55</v>
      </c>
      <c r="S65">
        <v>4967</v>
      </c>
      <c r="T65" s="4">
        <f>VLOOKUP(A65,[1]Sheet1!$A:$D,4,FALSE)</f>
        <v>0.98675672941903247</v>
      </c>
      <c r="U65" t="s">
        <v>10</v>
      </c>
      <c r="V65" t="s">
        <v>109</v>
      </c>
      <c r="W65" t="s">
        <v>13</v>
      </c>
      <c r="X65" t="s">
        <v>13</v>
      </c>
      <c r="Y65" t="s">
        <v>13</v>
      </c>
      <c r="Z65" t="s">
        <v>13</v>
      </c>
      <c r="AA65" t="s">
        <v>13</v>
      </c>
      <c r="AB65" t="s">
        <v>13</v>
      </c>
      <c r="AC65" t="s">
        <v>13</v>
      </c>
      <c r="AD65" t="s">
        <v>13</v>
      </c>
      <c r="AE65" t="s">
        <v>13</v>
      </c>
      <c r="AF65" t="s">
        <v>12</v>
      </c>
      <c r="AG65" t="s">
        <v>12</v>
      </c>
      <c r="AH65" t="s">
        <v>13</v>
      </c>
      <c r="AI65" t="s">
        <v>13</v>
      </c>
      <c r="AJ65" t="s">
        <v>12</v>
      </c>
      <c r="AK65" t="s">
        <v>17</v>
      </c>
      <c r="AL65" t="s">
        <v>22</v>
      </c>
      <c r="AM65" t="s">
        <v>59</v>
      </c>
      <c r="AN65" t="s">
        <v>12</v>
      </c>
      <c r="AO65" t="s">
        <v>12</v>
      </c>
      <c r="AP65" t="s">
        <v>12</v>
      </c>
      <c r="AQ65" t="s">
        <v>12</v>
      </c>
      <c r="AR65" t="s">
        <v>13</v>
      </c>
      <c r="AS65" t="s">
        <v>13</v>
      </c>
      <c r="AT65" t="s">
        <v>12</v>
      </c>
      <c r="AU65" t="s">
        <v>13</v>
      </c>
      <c r="AV65" t="s">
        <v>13</v>
      </c>
      <c r="AW65" t="s">
        <v>13</v>
      </c>
      <c r="AX65" t="s">
        <v>13</v>
      </c>
    </row>
    <row r="66" spans="1:50" x14ac:dyDescent="0.25">
      <c r="A66" t="s">
        <v>110</v>
      </c>
      <c r="B66" t="s">
        <v>446</v>
      </c>
      <c r="C66" t="s">
        <v>447</v>
      </c>
      <c r="D66" t="s">
        <v>319</v>
      </c>
      <c r="E66">
        <v>48081974</v>
      </c>
      <c r="F66">
        <v>96163948</v>
      </c>
      <c r="G66">
        <v>45375335</v>
      </c>
      <c r="H66" t="s">
        <v>36</v>
      </c>
      <c r="I66" s="3">
        <v>43552</v>
      </c>
      <c r="J66" t="s">
        <v>56</v>
      </c>
      <c r="K66" t="s">
        <v>57</v>
      </c>
      <c r="M66">
        <v>10916</v>
      </c>
      <c r="N66">
        <v>3345</v>
      </c>
      <c r="O66">
        <v>24</v>
      </c>
      <c r="P66">
        <v>16188774</v>
      </c>
      <c r="Q66">
        <v>11138271</v>
      </c>
      <c r="R66">
        <v>47.49</v>
      </c>
      <c r="S66">
        <v>2054</v>
      </c>
      <c r="T66" s="4">
        <f>VLOOKUP(A66,[1]Sheet1!$A:$D,4,FALSE)</f>
        <v>0.99099694801151328</v>
      </c>
      <c r="U66" t="s">
        <v>10</v>
      </c>
      <c r="V66" t="s">
        <v>111</v>
      </c>
      <c r="W66" t="s">
        <v>13</v>
      </c>
      <c r="X66" t="s">
        <v>13</v>
      </c>
      <c r="Y66" t="s">
        <v>13</v>
      </c>
      <c r="Z66" t="s">
        <v>13</v>
      </c>
      <c r="AA66" t="s">
        <v>13</v>
      </c>
      <c r="AB66" t="s">
        <v>13</v>
      </c>
      <c r="AC66" t="s">
        <v>13</v>
      </c>
      <c r="AD66" t="s">
        <v>13</v>
      </c>
      <c r="AE66" t="s">
        <v>13</v>
      </c>
      <c r="AF66" t="s">
        <v>12</v>
      </c>
      <c r="AG66" t="s">
        <v>12</v>
      </c>
      <c r="AH66" t="s">
        <v>13</v>
      </c>
      <c r="AI66" t="s">
        <v>13</v>
      </c>
      <c r="AJ66" t="s">
        <v>13</v>
      </c>
      <c r="AK66" t="s">
        <v>17</v>
      </c>
      <c r="AL66" t="s">
        <v>22</v>
      </c>
      <c r="AM66" t="s">
        <v>59</v>
      </c>
      <c r="AN66" t="s">
        <v>12</v>
      </c>
      <c r="AO66" t="s">
        <v>12</v>
      </c>
      <c r="AP66" t="s">
        <v>12</v>
      </c>
      <c r="AQ66" t="s">
        <v>12</v>
      </c>
      <c r="AR66" t="s">
        <v>13</v>
      </c>
      <c r="AS66" t="s">
        <v>13</v>
      </c>
      <c r="AT66" t="s">
        <v>12</v>
      </c>
      <c r="AU66" t="s">
        <v>13</v>
      </c>
      <c r="AV66" t="s">
        <v>13</v>
      </c>
      <c r="AW66" t="s">
        <v>13</v>
      </c>
      <c r="AX66" t="s">
        <v>13</v>
      </c>
    </row>
    <row r="67" spans="1:50" x14ac:dyDescent="0.25">
      <c r="A67" t="s">
        <v>112</v>
      </c>
      <c r="B67" t="s">
        <v>448</v>
      </c>
      <c r="C67" t="s">
        <v>449</v>
      </c>
      <c r="D67" t="s">
        <v>319</v>
      </c>
      <c r="E67">
        <v>40334910</v>
      </c>
      <c r="F67">
        <v>80669820</v>
      </c>
      <c r="G67">
        <v>39384942</v>
      </c>
      <c r="H67" t="s">
        <v>36</v>
      </c>
      <c r="I67" s="3">
        <v>43552</v>
      </c>
      <c r="J67" t="s">
        <v>56</v>
      </c>
      <c r="K67" t="s">
        <v>57</v>
      </c>
      <c r="M67">
        <v>18785</v>
      </c>
      <c r="N67">
        <v>6096</v>
      </c>
      <c r="O67">
        <v>89</v>
      </c>
      <c r="P67">
        <v>35962232</v>
      </c>
      <c r="Q67">
        <v>27454797</v>
      </c>
      <c r="R67">
        <v>50.75</v>
      </c>
      <c r="S67">
        <v>4769</v>
      </c>
      <c r="T67" s="4">
        <f>VLOOKUP(A67,[1]Sheet1!$A:$D,4,FALSE)</f>
        <v>0.98548678832636083</v>
      </c>
      <c r="U67" t="s">
        <v>10</v>
      </c>
      <c r="V67" t="s">
        <v>113</v>
      </c>
      <c r="W67" t="s">
        <v>13</v>
      </c>
      <c r="X67" t="s">
        <v>13</v>
      </c>
      <c r="Y67" t="s">
        <v>13</v>
      </c>
      <c r="Z67" t="s">
        <v>13</v>
      </c>
      <c r="AA67" t="s">
        <v>13</v>
      </c>
      <c r="AB67" t="s">
        <v>13</v>
      </c>
      <c r="AC67" t="s">
        <v>13</v>
      </c>
      <c r="AD67" t="s">
        <v>13</v>
      </c>
      <c r="AE67" t="s">
        <v>13</v>
      </c>
      <c r="AF67" t="s">
        <v>13</v>
      </c>
      <c r="AG67" t="s">
        <v>13</v>
      </c>
      <c r="AH67" t="s">
        <v>13</v>
      </c>
      <c r="AI67" t="s">
        <v>13</v>
      </c>
      <c r="AJ67" t="s">
        <v>13</v>
      </c>
      <c r="AK67" t="s">
        <v>13</v>
      </c>
      <c r="AL67" t="s">
        <v>40</v>
      </c>
      <c r="AM67" t="s">
        <v>59</v>
      </c>
      <c r="AN67" t="s">
        <v>13</v>
      </c>
      <c r="AO67" t="s">
        <v>13</v>
      </c>
      <c r="AP67" t="s">
        <v>13</v>
      </c>
      <c r="AQ67" t="s">
        <v>13</v>
      </c>
      <c r="AR67" t="s">
        <v>13</v>
      </c>
      <c r="AS67" t="s">
        <v>13</v>
      </c>
      <c r="AT67" t="s">
        <v>13</v>
      </c>
      <c r="AU67" t="s">
        <v>13</v>
      </c>
      <c r="AV67" t="s">
        <v>13</v>
      </c>
      <c r="AW67" t="s">
        <v>13</v>
      </c>
      <c r="AX67" t="s">
        <v>13</v>
      </c>
    </row>
    <row r="68" spans="1:50" x14ac:dyDescent="0.25">
      <c r="A68" t="s">
        <v>114</v>
      </c>
      <c r="B68" t="s">
        <v>450</v>
      </c>
      <c r="C68" t="s">
        <v>451</v>
      </c>
      <c r="D68" t="s">
        <v>319</v>
      </c>
      <c r="E68">
        <v>42555457</v>
      </c>
      <c r="F68">
        <v>85110914</v>
      </c>
      <c r="G68">
        <v>37955106</v>
      </c>
      <c r="H68" t="s">
        <v>36</v>
      </c>
      <c r="I68" s="3">
        <v>43552</v>
      </c>
      <c r="J68" t="s">
        <v>56</v>
      </c>
      <c r="K68" t="s">
        <v>57</v>
      </c>
      <c r="M68">
        <v>167631</v>
      </c>
      <c r="N68">
        <v>57624</v>
      </c>
      <c r="O68">
        <v>148</v>
      </c>
      <c r="P68">
        <v>234492365</v>
      </c>
      <c r="Q68">
        <v>159496664</v>
      </c>
      <c r="R68">
        <v>49.06</v>
      </c>
      <c r="S68">
        <v>1711</v>
      </c>
      <c r="T68" s="4">
        <f>VLOOKUP(A68,[1]Sheet1!$A:$D,4,FALSE)</f>
        <v>0.96703133960421561</v>
      </c>
      <c r="U68" t="s">
        <v>10</v>
      </c>
      <c r="V68" t="s">
        <v>115</v>
      </c>
      <c r="W68" t="s">
        <v>13</v>
      </c>
      <c r="X68" t="s">
        <v>13</v>
      </c>
      <c r="Y68" t="s">
        <v>13</v>
      </c>
      <c r="Z68" t="s">
        <v>13</v>
      </c>
      <c r="AA68" t="s">
        <v>13</v>
      </c>
      <c r="AB68" t="s">
        <v>13</v>
      </c>
      <c r="AC68" t="s">
        <v>13</v>
      </c>
      <c r="AD68" t="s">
        <v>12</v>
      </c>
      <c r="AE68" t="s">
        <v>13</v>
      </c>
      <c r="AF68" t="s">
        <v>13</v>
      </c>
      <c r="AG68" t="s">
        <v>12</v>
      </c>
      <c r="AH68" t="s">
        <v>13</v>
      </c>
      <c r="AI68" t="s">
        <v>13</v>
      </c>
      <c r="AJ68" t="s">
        <v>13</v>
      </c>
      <c r="AK68" t="s">
        <v>13</v>
      </c>
      <c r="AL68" t="s">
        <v>40</v>
      </c>
      <c r="AM68" t="s">
        <v>14</v>
      </c>
      <c r="AN68" t="s">
        <v>12</v>
      </c>
      <c r="AO68" t="s">
        <v>12</v>
      </c>
      <c r="AP68" t="s">
        <v>13</v>
      </c>
      <c r="AQ68" t="s">
        <v>13</v>
      </c>
      <c r="AR68" t="s">
        <v>13</v>
      </c>
      <c r="AS68" t="s">
        <v>13</v>
      </c>
      <c r="AT68" t="s">
        <v>17</v>
      </c>
      <c r="AU68" t="s">
        <v>13</v>
      </c>
      <c r="AV68" t="s">
        <v>13</v>
      </c>
      <c r="AW68" t="s">
        <v>13</v>
      </c>
      <c r="AX68" t="s">
        <v>13</v>
      </c>
    </row>
    <row r="69" spans="1:50" x14ac:dyDescent="0.25">
      <c r="A69" t="s">
        <v>116</v>
      </c>
      <c r="B69" t="s">
        <v>452</v>
      </c>
      <c r="C69" t="s">
        <v>453</v>
      </c>
      <c r="D69" t="s">
        <v>319</v>
      </c>
      <c r="E69">
        <v>44205597</v>
      </c>
      <c r="F69">
        <v>88411194</v>
      </c>
      <c r="G69">
        <v>41624743</v>
      </c>
      <c r="H69" t="s">
        <v>36</v>
      </c>
      <c r="I69" s="3">
        <v>43552</v>
      </c>
      <c r="J69" t="s">
        <v>56</v>
      </c>
      <c r="K69" t="s">
        <v>57</v>
      </c>
      <c r="M69">
        <v>53544</v>
      </c>
      <c r="N69">
        <v>19154</v>
      </c>
      <c r="O69">
        <v>52</v>
      </c>
      <c r="P69">
        <v>74234393</v>
      </c>
      <c r="Q69">
        <v>50825560</v>
      </c>
      <c r="R69">
        <v>49.89</v>
      </c>
      <c r="S69">
        <v>1711</v>
      </c>
      <c r="T69" s="4">
        <f>VLOOKUP(A69,[1]Sheet1!$A:$D,4,FALSE)</f>
        <v>0.98477630240263581</v>
      </c>
      <c r="U69" t="s">
        <v>10</v>
      </c>
      <c r="V69" t="s">
        <v>117</v>
      </c>
      <c r="W69" t="s">
        <v>13</v>
      </c>
      <c r="X69" t="s">
        <v>17</v>
      </c>
      <c r="Y69" t="s">
        <v>13</v>
      </c>
      <c r="Z69" t="s">
        <v>13</v>
      </c>
      <c r="AA69" t="s">
        <v>13</v>
      </c>
      <c r="AB69" t="s">
        <v>13</v>
      </c>
      <c r="AC69" t="s">
        <v>13</v>
      </c>
      <c r="AD69" t="s">
        <v>12</v>
      </c>
      <c r="AE69" t="s">
        <v>12</v>
      </c>
      <c r="AF69" t="s">
        <v>13</v>
      </c>
      <c r="AG69" t="s">
        <v>12</v>
      </c>
      <c r="AH69" t="s">
        <v>13</v>
      </c>
      <c r="AI69" t="s">
        <v>13</v>
      </c>
      <c r="AJ69" t="s">
        <v>13</v>
      </c>
      <c r="AK69" t="s">
        <v>12</v>
      </c>
      <c r="AL69" t="s">
        <v>22</v>
      </c>
      <c r="AM69" t="s">
        <v>14</v>
      </c>
      <c r="AN69" t="s">
        <v>12</v>
      </c>
      <c r="AO69" t="s">
        <v>12</v>
      </c>
      <c r="AP69" t="s">
        <v>13</v>
      </c>
      <c r="AQ69" t="s">
        <v>13</v>
      </c>
      <c r="AR69" t="s">
        <v>13</v>
      </c>
      <c r="AS69" t="s">
        <v>17</v>
      </c>
      <c r="AT69" t="s">
        <v>12</v>
      </c>
      <c r="AU69" t="s">
        <v>12</v>
      </c>
      <c r="AV69" t="s">
        <v>13</v>
      </c>
      <c r="AW69" t="s">
        <v>13</v>
      </c>
      <c r="AX69" t="s">
        <v>13</v>
      </c>
    </row>
    <row r="70" spans="1:50" x14ac:dyDescent="0.25">
      <c r="A70" t="s">
        <v>118</v>
      </c>
      <c r="B70" t="s">
        <v>454</v>
      </c>
      <c r="C70" t="s">
        <v>455</v>
      </c>
      <c r="D70" t="s">
        <v>319</v>
      </c>
      <c r="E70">
        <v>39958812</v>
      </c>
      <c r="F70">
        <v>79917624</v>
      </c>
      <c r="G70">
        <v>37338912</v>
      </c>
      <c r="H70" t="s">
        <v>36</v>
      </c>
      <c r="I70" s="3">
        <v>43568</v>
      </c>
      <c r="J70" t="s">
        <v>56</v>
      </c>
      <c r="K70" t="s">
        <v>57</v>
      </c>
      <c r="M70">
        <v>63959</v>
      </c>
      <c r="N70">
        <v>17350</v>
      </c>
      <c r="O70">
        <v>73</v>
      </c>
      <c r="P70">
        <v>77642227</v>
      </c>
      <c r="Q70">
        <v>46426795</v>
      </c>
      <c r="R70">
        <v>45.67</v>
      </c>
      <c r="S70">
        <v>1300</v>
      </c>
      <c r="T70" s="4">
        <f>VLOOKUP(A70,[1]Sheet1!$A:$D,4,FALSE)</f>
        <v>0.97123641417296791</v>
      </c>
      <c r="U70" t="s">
        <v>10</v>
      </c>
      <c r="V70" t="s">
        <v>119</v>
      </c>
      <c r="W70" t="s">
        <v>13</v>
      </c>
      <c r="X70" t="s">
        <v>13</v>
      </c>
      <c r="Y70" t="s">
        <v>13</v>
      </c>
      <c r="Z70" t="s">
        <v>13</v>
      </c>
      <c r="AA70" t="s">
        <v>13</v>
      </c>
      <c r="AB70" t="s">
        <v>13</v>
      </c>
      <c r="AC70" t="s">
        <v>13</v>
      </c>
      <c r="AD70" t="s">
        <v>17</v>
      </c>
      <c r="AE70" t="s">
        <v>12</v>
      </c>
      <c r="AF70" t="s">
        <v>17</v>
      </c>
      <c r="AG70" t="s">
        <v>12</v>
      </c>
      <c r="AH70" t="s">
        <v>12</v>
      </c>
      <c r="AI70" t="s">
        <v>13</v>
      </c>
      <c r="AJ70" t="s">
        <v>12</v>
      </c>
      <c r="AK70" t="s">
        <v>17</v>
      </c>
      <c r="AL70" t="s">
        <v>22</v>
      </c>
      <c r="AM70" t="s">
        <v>14</v>
      </c>
      <c r="AN70" t="s">
        <v>12</v>
      </c>
      <c r="AO70" t="s">
        <v>12</v>
      </c>
      <c r="AP70" t="s">
        <v>12</v>
      </c>
      <c r="AQ70" t="s">
        <v>12</v>
      </c>
      <c r="AR70" t="s">
        <v>13</v>
      </c>
      <c r="AS70" t="s">
        <v>13</v>
      </c>
      <c r="AT70" t="s">
        <v>12</v>
      </c>
      <c r="AU70" t="s">
        <v>12</v>
      </c>
      <c r="AV70" t="s">
        <v>13</v>
      </c>
      <c r="AW70" t="s">
        <v>13</v>
      </c>
      <c r="AX70" t="s">
        <v>13</v>
      </c>
    </row>
    <row r="71" spans="1:50" x14ac:dyDescent="0.25">
      <c r="A71" t="s">
        <v>120</v>
      </c>
      <c r="B71" t="s">
        <v>456</v>
      </c>
      <c r="C71" t="s">
        <v>457</v>
      </c>
      <c r="D71" t="s">
        <v>319</v>
      </c>
      <c r="E71">
        <v>53713557</v>
      </c>
      <c r="F71">
        <v>107427114</v>
      </c>
      <c r="G71">
        <v>50836506</v>
      </c>
      <c r="H71" t="s">
        <v>36</v>
      </c>
      <c r="I71" s="3">
        <v>43568</v>
      </c>
      <c r="J71" t="s">
        <v>56</v>
      </c>
      <c r="K71" t="s">
        <v>57</v>
      </c>
      <c r="M71">
        <v>12583</v>
      </c>
      <c r="N71">
        <v>4733</v>
      </c>
      <c r="O71">
        <v>84</v>
      </c>
      <c r="P71">
        <v>31150147</v>
      </c>
      <c r="Q71">
        <v>25850716</v>
      </c>
      <c r="R71">
        <v>43.2</v>
      </c>
      <c r="S71">
        <v>12544</v>
      </c>
      <c r="T71" s="4">
        <f>VLOOKUP(A71,[1]Sheet1!$A:$D,4,FALSE)</f>
        <v>0.99208228433323098</v>
      </c>
      <c r="U71" t="s">
        <v>10</v>
      </c>
      <c r="V71" t="s">
        <v>121</v>
      </c>
      <c r="W71" t="s">
        <v>13</v>
      </c>
      <c r="X71" t="s">
        <v>13</v>
      </c>
      <c r="Y71" t="s">
        <v>13</v>
      </c>
      <c r="Z71" t="s">
        <v>13</v>
      </c>
      <c r="AA71" t="s">
        <v>13</v>
      </c>
      <c r="AB71" t="s">
        <v>13</v>
      </c>
      <c r="AC71" t="s">
        <v>13</v>
      </c>
      <c r="AD71" t="s">
        <v>17</v>
      </c>
      <c r="AE71" t="s">
        <v>12</v>
      </c>
      <c r="AF71" t="s">
        <v>17</v>
      </c>
      <c r="AG71" t="s">
        <v>12</v>
      </c>
      <c r="AH71" t="s">
        <v>13</v>
      </c>
      <c r="AI71" t="s">
        <v>13</v>
      </c>
      <c r="AJ71" t="s">
        <v>13</v>
      </c>
      <c r="AK71" t="s">
        <v>17</v>
      </c>
      <c r="AL71" t="s">
        <v>22</v>
      </c>
      <c r="AM71" t="s">
        <v>14</v>
      </c>
      <c r="AN71" t="s">
        <v>12</v>
      </c>
      <c r="AO71" t="s">
        <v>12</v>
      </c>
      <c r="AP71" t="s">
        <v>12</v>
      </c>
      <c r="AQ71" t="s">
        <v>12</v>
      </c>
      <c r="AR71" t="s">
        <v>13</v>
      </c>
      <c r="AS71" t="s">
        <v>13</v>
      </c>
      <c r="AT71" t="s">
        <v>12</v>
      </c>
      <c r="AU71" t="s">
        <v>13</v>
      </c>
      <c r="AV71" t="s">
        <v>13</v>
      </c>
      <c r="AW71" t="s">
        <v>13</v>
      </c>
      <c r="AX71" t="s">
        <v>13</v>
      </c>
    </row>
    <row r="72" spans="1:50" x14ac:dyDescent="0.25">
      <c r="A72" t="s">
        <v>122</v>
      </c>
      <c r="B72" t="s">
        <v>458</v>
      </c>
      <c r="C72" t="s">
        <v>459</v>
      </c>
      <c r="D72" t="s">
        <v>319</v>
      </c>
      <c r="E72">
        <v>51621104</v>
      </c>
      <c r="F72">
        <v>103242208</v>
      </c>
      <c r="G72">
        <v>48496955</v>
      </c>
      <c r="H72" t="s">
        <v>36</v>
      </c>
      <c r="I72" s="3">
        <v>43568</v>
      </c>
      <c r="J72" t="s">
        <v>56</v>
      </c>
      <c r="K72" t="s">
        <v>57</v>
      </c>
      <c r="M72">
        <v>17668</v>
      </c>
      <c r="N72">
        <v>5026</v>
      </c>
      <c r="O72">
        <v>85</v>
      </c>
      <c r="P72">
        <v>31673615</v>
      </c>
      <c r="Q72">
        <v>23193372</v>
      </c>
      <c r="R72">
        <v>45.09</v>
      </c>
      <c r="S72">
        <v>4998</v>
      </c>
      <c r="T72" s="4">
        <f>VLOOKUP(A72,[1]Sheet1!$A:$D,4,FALSE)</f>
        <v>0.98966013433214517</v>
      </c>
      <c r="U72" t="s">
        <v>10</v>
      </c>
      <c r="V72" t="s">
        <v>123</v>
      </c>
      <c r="W72" t="s">
        <v>13</v>
      </c>
      <c r="X72" t="s">
        <v>17</v>
      </c>
      <c r="Y72" t="s">
        <v>12</v>
      </c>
      <c r="Z72" t="s">
        <v>12</v>
      </c>
      <c r="AA72" t="s">
        <v>12</v>
      </c>
      <c r="AB72" t="s">
        <v>13</v>
      </c>
      <c r="AC72" t="s">
        <v>13</v>
      </c>
      <c r="AD72" t="s">
        <v>12</v>
      </c>
      <c r="AE72" t="s">
        <v>12</v>
      </c>
      <c r="AF72" t="s">
        <v>13</v>
      </c>
      <c r="AG72" t="s">
        <v>12</v>
      </c>
      <c r="AH72" t="s">
        <v>13</v>
      </c>
      <c r="AI72" t="s">
        <v>13</v>
      </c>
      <c r="AJ72" t="s">
        <v>13</v>
      </c>
      <c r="AK72" t="s">
        <v>17</v>
      </c>
      <c r="AL72" t="s">
        <v>22</v>
      </c>
      <c r="AM72" t="s">
        <v>14</v>
      </c>
      <c r="AN72" t="s">
        <v>12</v>
      </c>
      <c r="AO72" t="s">
        <v>12</v>
      </c>
      <c r="AP72" t="s">
        <v>12</v>
      </c>
      <c r="AQ72" t="s">
        <v>12</v>
      </c>
      <c r="AR72" t="s">
        <v>13</v>
      </c>
      <c r="AS72" t="s">
        <v>17</v>
      </c>
      <c r="AT72" t="s">
        <v>12</v>
      </c>
      <c r="AU72" t="s">
        <v>13</v>
      </c>
      <c r="AV72" t="s">
        <v>12</v>
      </c>
      <c r="AW72" t="s">
        <v>12</v>
      </c>
      <c r="AX72" t="s">
        <v>12</v>
      </c>
    </row>
    <row r="73" spans="1:50" x14ac:dyDescent="0.25">
      <c r="A73" t="s">
        <v>124</v>
      </c>
      <c r="B73" t="s">
        <v>460</v>
      </c>
      <c r="C73" t="s">
        <v>461</v>
      </c>
      <c r="D73" t="s">
        <v>319</v>
      </c>
      <c r="E73">
        <v>44718068</v>
      </c>
      <c r="F73">
        <v>89436136</v>
      </c>
      <c r="G73">
        <v>40805891</v>
      </c>
      <c r="H73" t="s">
        <v>36</v>
      </c>
      <c r="I73" s="3">
        <v>43568</v>
      </c>
      <c r="J73" t="s">
        <v>56</v>
      </c>
      <c r="K73" t="s">
        <v>57</v>
      </c>
      <c r="M73">
        <v>12472</v>
      </c>
      <c r="N73">
        <v>4434</v>
      </c>
      <c r="O73">
        <v>97</v>
      </c>
      <c r="P73">
        <v>33644030</v>
      </c>
      <c r="Q73">
        <v>28294862</v>
      </c>
      <c r="R73">
        <v>43.98</v>
      </c>
      <c r="S73">
        <v>13098</v>
      </c>
      <c r="T73" s="4">
        <f>VLOOKUP(A73,[1]Sheet1!$A:$D,4,FALSE)</f>
        <v>0.99090679088467892</v>
      </c>
      <c r="U73" t="s">
        <v>10</v>
      </c>
      <c r="V73" t="s">
        <v>125</v>
      </c>
      <c r="W73" t="s">
        <v>13</v>
      </c>
      <c r="X73" t="s">
        <v>17</v>
      </c>
      <c r="Y73" t="s">
        <v>12</v>
      </c>
      <c r="Z73" t="s">
        <v>12</v>
      </c>
      <c r="AA73" t="s">
        <v>12</v>
      </c>
      <c r="AB73" t="s">
        <v>13</v>
      </c>
      <c r="AC73" t="s">
        <v>13</v>
      </c>
      <c r="AD73" t="s">
        <v>12</v>
      </c>
      <c r="AE73" t="s">
        <v>12</v>
      </c>
      <c r="AF73" t="s">
        <v>13</v>
      </c>
      <c r="AG73" t="s">
        <v>12</v>
      </c>
      <c r="AH73" t="s">
        <v>13</v>
      </c>
      <c r="AI73" t="s">
        <v>13</v>
      </c>
      <c r="AJ73" t="s">
        <v>13</v>
      </c>
      <c r="AK73" t="s">
        <v>12</v>
      </c>
      <c r="AL73" t="s">
        <v>22</v>
      </c>
      <c r="AM73" t="s">
        <v>14</v>
      </c>
      <c r="AN73" t="s">
        <v>12</v>
      </c>
      <c r="AO73" t="s">
        <v>12</v>
      </c>
      <c r="AP73" t="s">
        <v>12</v>
      </c>
      <c r="AQ73" t="s">
        <v>12</v>
      </c>
      <c r="AR73" t="s">
        <v>13</v>
      </c>
      <c r="AS73" t="s">
        <v>17</v>
      </c>
      <c r="AT73" t="s">
        <v>12</v>
      </c>
      <c r="AU73" t="s">
        <v>13</v>
      </c>
      <c r="AV73" t="s">
        <v>12</v>
      </c>
      <c r="AW73" t="s">
        <v>12</v>
      </c>
      <c r="AX73" t="s">
        <v>12</v>
      </c>
    </row>
    <row r="74" spans="1:50" x14ac:dyDescent="0.25">
      <c r="A74" t="s">
        <v>126</v>
      </c>
      <c r="B74" t="s">
        <v>462</v>
      </c>
      <c r="C74" t="s">
        <v>463</v>
      </c>
      <c r="D74" t="s">
        <v>319</v>
      </c>
      <c r="E74">
        <v>48959902</v>
      </c>
      <c r="F74">
        <v>97919804</v>
      </c>
      <c r="G74">
        <v>45972845</v>
      </c>
      <c r="H74" t="s">
        <v>36</v>
      </c>
      <c r="I74" s="3">
        <v>43568</v>
      </c>
      <c r="J74" t="s">
        <v>56</v>
      </c>
      <c r="K74" t="s">
        <v>57</v>
      </c>
      <c r="M74">
        <v>39442</v>
      </c>
      <c r="N74">
        <v>12446</v>
      </c>
      <c r="O74">
        <v>72</v>
      </c>
      <c r="P74">
        <v>68256942</v>
      </c>
      <c r="Q74">
        <v>50222105</v>
      </c>
      <c r="R74">
        <v>46.94</v>
      </c>
      <c r="S74">
        <v>3701</v>
      </c>
      <c r="T74" s="4">
        <f>VLOOKUP(A74,[1]Sheet1!$A:$D,4,FALSE)</f>
        <v>0.98068609850010369</v>
      </c>
      <c r="U74" t="s">
        <v>10</v>
      </c>
      <c r="V74" t="s">
        <v>127</v>
      </c>
      <c r="W74" t="s">
        <v>13</v>
      </c>
      <c r="X74" t="s">
        <v>17</v>
      </c>
      <c r="Y74" t="s">
        <v>13</v>
      </c>
      <c r="Z74" t="s">
        <v>12</v>
      </c>
      <c r="AA74" t="s">
        <v>13</v>
      </c>
      <c r="AB74" t="s">
        <v>17</v>
      </c>
      <c r="AC74" t="s">
        <v>12</v>
      </c>
      <c r="AD74" t="s">
        <v>12</v>
      </c>
      <c r="AE74" t="s">
        <v>12</v>
      </c>
      <c r="AF74" t="s">
        <v>12</v>
      </c>
      <c r="AG74" t="s">
        <v>12</v>
      </c>
      <c r="AH74" t="s">
        <v>12</v>
      </c>
      <c r="AI74" t="s">
        <v>13</v>
      </c>
      <c r="AJ74" t="s">
        <v>12</v>
      </c>
      <c r="AK74" t="s">
        <v>12</v>
      </c>
      <c r="AL74" t="s">
        <v>14</v>
      </c>
      <c r="AM74" t="s">
        <v>14</v>
      </c>
      <c r="AN74" t="s">
        <v>12</v>
      </c>
      <c r="AO74" t="s">
        <v>12</v>
      </c>
      <c r="AP74" t="s">
        <v>17</v>
      </c>
      <c r="AQ74" t="s">
        <v>12</v>
      </c>
      <c r="AR74" t="s">
        <v>12</v>
      </c>
      <c r="AS74" t="s">
        <v>12</v>
      </c>
      <c r="AT74" t="s">
        <v>12</v>
      </c>
      <c r="AU74" t="s">
        <v>17</v>
      </c>
      <c r="AV74" t="s">
        <v>13</v>
      </c>
      <c r="AW74" t="s">
        <v>12</v>
      </c>
      <c r="AX74" t="s">
        <v>13</v>
      </c>
    </row>
    <row r="75" spans="1:50" x14ac:dyDescent="0.25">
      <c r="A75" t="s">
        <v>128</v>
      </c>
      <c r="B75" t="s">
        <v>464</v>
      </c>
      <c r="C75" t="s">
        <v>465</v>
      </c>
      <c r="D75" t="s">
        <v>319</v>
      </c>
      <c r="E75">
        <v>43164719</v>
      </c>
      <c r="F75">
        <v>86329438</v>
      </c>
      <c r="G75">
        <v>39868297</v>
      </c>
      <c r="H75" t="s">
        <v>36</v>
      </c>
      <c r="I75" s="3">
        <v>43568</v>
      </c>
      <c r="J75" t="s">
        <v>56</v>
      </c>
      <c r="K75" t="s">
        <v>57</v>
      </c>
      <c r="M75">
        <v>40715</v>
      </c>
      <c r="N75">
        <v>12903</v>
      </c>
      <c r="O75">
        <v>111</v>
      </c>
      <c r="P75">
        <v>70383675</v>
      </c>
      <c r="Q75">
        <v>51831692</v>
      </c>
      <c r="R75">
        <v>44.81</v>
      </c>
      <c r="S75">
        <v>3367</v>
      </c>
      <c r="T75" s="4">
        <f>VLOOKUP(A75,[1]Sheet1!$A:$D,4,FALSE)</f>
        <v>0.97665853397249447</v>
      </c>
      <c r="U75" t="s">
        <v>10</v>
      </c>
      <c r="V75" t="s">
        <v>129</v>
      </c>
      <c r="W75" t="s">
        <v>13</v>
      </c>
      <c r="X75" t="s">
        <v>13</v>
      </c>
      <c r="Y75" t="s">
        <v>13</v>
      </c>
      <c r="Z75" t="s">
        <v>13</v>
      </c>
      <c r="AA75" t="s">
        <v>13</v>
      </c>
      <c r="AB75" t="s">
        <v>13</v>
      </c>
      <c r="AC75" t="s">
        <v>13</v>
      </c>
      <c r="AD75" t="s">
        <v>12</v>
      </c>
      <c r="AE75" t="s">
        <v>12</v>
      </c>
      <c r="AF75" t="s">
        <v>12</v>
      </c>
      <c r="AG75" t="s">
        <v>12</v>
      </c>
      <c r="AH75" t="s">
        <v>12</v>
      </c>
      <c r="AI75" t="s">
        <v>13</v>
      </c>
      <c r="AJ75" t="s">
        <v>17</v>
      </c>
      <c r="AK75" t="s">
        <v>17</v>
      </c>
      <c r="AL75" t="s">
        <v>22</v>
      </c>
      <c r="AM75" t="s">
        <v>14</v>
      </c>
      <c r="AN75" t="s">
        <v>12</v>
      </c>
      <c r="AO75" t="s">
        <v>12</v>
      </c>
      <c r="AP75" t="s">
        <v>12</v>
      </c>
      <c r="AQ75" t="s">
        <v>12</v>
      </c>
      <c r="AR75" t="s">
        <v>13</v>
      </c>
      <c r="AS75" t="s">
        <v>13</v>
      </c>
      <c r="AT75" t="s">
        <v>12</v>
      </c>
      <c r="AU75" t="s">
        <v>13</v>
      </c>
      <c r="AV75" t="s">
        <v>13</v>
      </c>
      <c r="AW75" t="s">
        <v>13</v>
      </c>
      <c r="AX75" t="s">
        <v>13</v>
      </c>
    </row>
    <row r="76" spans="1:50" x14ac:dyDescent="0.25">
      <c r="A76" t="s">
        <v>243</v>
      </c>
      <c r="B76" t="s">
        <v>466</v>
      </c>
      <c r="C76" t="s">
        <v>467</v>
      </c>
      <c r="D76" t="s">
        <v>319</v>
      </c>
      <c r="E76">
        <v>41009320</v>
      </c>
      <c r="F76">
        <v>82018640</v>
      </c>
      <c r="G76">
        <v>38097041</v>
      </c>
      <c r="H76" t="s">
        <v>36</v>
      </c>
      <c r="I76" s="3">
        <v>43568</v>
      </c>
      <c r="J76" t="s">
        <v>56</v>
      </c>
      <c r="K76" t="s">
        <v>57</v>
      </c>
      <c r="M76">
        <v>123302</v>
      </c>
      <c r="N76">
        <v>37426</v>
      </c>
      <c r="O76">
        <v>325</v>
      </c>
      <c r="P76">
        <v>202386053</v>
      </c>
      <c r="Q76">
        <v>144445780</v>
      </c>
      <c r="R76">
        <v>48.22</v>
      </c>
      <c r="S76">
        <v>2799</v>
      </c>
      <c r="T76" s="4">
        <f>VLOOKUP(A76,[1]Sheet1!$A:$D,4,FALSE)</f>
        <v>0.96280763642509659</v>
      </c>
    </row>
    <row r="77" spans="1:50" x14ac:dyDescent="0.25">
      <c r="A77" t="s">
        <v>130</v>
      </c>
      <c r="B77" t="s">
        <v>468</v>
      </c>
      <c r="C77" t="s">
        <v>469</v>
      </c>
      <c r="D77" t="s">
        <v>319</v>
      </c>
      <c r="E77">
        <v>43122769</v>
      </c>
      <c r="F77">
        <v>86245538</v>
      </c>
      <c r="G77">
        <v>40119790</v>
      </c>
      <c r="H77" t="s">
        <v>36</v>
      </c>
      <c r="I77" s="3">
        <v>43568</v>
      </c>
      <c r="J77" t="s">
        <v>56</v>
      </c>
      <c r="K77" t="s">
        <v>57</v>
      </c>
      <c r="M77">
        <v>123152</v>
      </c>
      <c r="N77">
        <v>35221</v>
      </c>
      <c r="O77">
        <v>155</v>
      </c>
      <c r="P77">
        <v>162671926</v>
      </c>
      <c r="Q77">
        <v>103428369</v>
      </c>
      <c r="R77">
        <v>47.4</v>
      </c>
      <c r="S77">
        <v>1502</v>
      </c>
      <c r="T77" s="4">
        <f>VLOOKUP(A77,[1]Sheet1!$A:$D,4,FALSE)</f>
        <v>0.96493775266520587</v>
      </c>
      <c r="U77" t="s">
        <v>10</v>
      </c>
      <c r="V77" t="s">
        <v>131</v>
      </c>
      <c r="W77" t="s">
        <v>13</v>
      </c>
      <c r="X77" t="s">
        <v>13</v>
      </c>
      <c r="Y77" t="s">
        <v>13</v>
      </c>
      <c r="Z77" t="s">
        <v>13</v>
      </c>
      <c r="AA77" t="s">
        <v>13</v>
      </c>
      <c r="AB77" t="s">
        <v>13</v>
      </c>
      <c r="AC77" t="s">
        <v>13</v>
      </c>
      <c r="AD77" t="s">
        <v>12</v>
      </c>
      <c r="AE77" t="s">
        <v>12</v>
      </c>
      <c r="AF77" t="s">
        <v>12</v>
      </c>
      <c r="AG77" t="s">
        <v>12</v>
      </c>
      <c r="AH77" t="s">
        <v>12</v>
      </c>
      <c r="AI77" t="s">
        <v>13</v>
      </c>
      <c r="AJ77" t="s">
        <v>17</v>
      </c>
      <c r="AK77" t="s">
        <v>13</v>
      </c>
      <c r="AL77" t="s">
        <v>22</v>
      </c>
      <c r="AM77" t="s">
        <v>14</v>
      </c>
      <c r="AN77" t="s">
        <v>12</v>
      </c>
      <c r="AO77" t="s">
        <v>12</v>
      </c>
      <c r="AP77" t="s">
        <v>12</v>
      </c>
      <c r="AQ77" t="s">
        <v>12</v>
      </c>
      <c r="AR77" t="s">
        <v>13</v>
      </c>
      <c r="AS77" t="s">
        <v>13</v>
      </c>
      <c r="AT77" t="s">
        <v>12</v>
      </c>
      <c r="AU77" t="s">
        <v>13</v>
      </c>
      <c r="AV77" t="s">
        <v>13</v>
      </c>
      <c r="AW77" t="s">
        <v>13</v>
      </c>
      <c r="AX77" t="s">
        <v>13</v>
      </c>
    </row>
    <row r="78" spans="1:50" x14ac:dyDescent="0.25">
      <c r="A78" t="s">
        <v>132</v>
      </c>
      <c r="B78" t="s">
        <v>470</v>
      </c>
      <c r="C78" t="s">
        <v>471</v>
      </c>
      <c r="D78" t="s">
        <v>319</v>
      </c>
      <c r="E78">
        <v>45051931</v>
      </c>
      <c r="F78">
        <v>90103862</v>
      </c>
      <c r="G78">
        <v>42174163</v>
      </c>
      <c r="H78" t="s">
        <v>36</v>
      </c>
      <c r="I78" s="3">
        <v>43568</v>
      </c>
      <c r="J78" t="s">
        <v>56</v>
      </c>
      <c r="K78" t="s">
        <v>57</v>
      </c>
      <c r="M78">
        <v>89594</v>
      </c>
      <c r="N78">
        <v>28109</v>
      </c>
      <c r="O78">
        <v>116</v>
      </c>
      <c r="P78">
        <v>127034310</v>
      </c>
      <c r="Q78">
        <v>85568145</v>
      </c>
      <c r="R78">
        <v>48.06</v>
      </c>
      <c r="S78">
        <v>1799</v>
      </c>
      <c r="T78" s="4">
        <f>VLOOKUP(A78,[1]Sheet1!$A:$D,4,FALSE)</f>
        <v>0.97394335958724298</v>
      </c>
      <c r="U78" t="s">
        <v>10</v>
      </c>
      <c r="V78" t="s">
        <v>133</v>
      </c>
      <c r="W78" t="s">
        <v>13</v>
      </c>
      <c r="X78" t="s">
        <v>17</v>
      </c>
      <c r="Y78" t="s">
        <v>13</v>
      </c>
      <c r="Z78" t="s">
        <v>12</v>
      </c>
      <c r="AA78" t="s">
        <v>13</v>
      </c>
      <c r="AB78" t="s">
        <v>13</v>
      </c>
      <c r="AC78" t="s">
        <v>13</v>
      </c>
      <c r="AD78" t="s">
        <v>17</v>
      </c>
      <c r="AE78" t="s">
        <v>12</v>
      </c>
      <c r="AF78" t="s">
        <v>13</v>
      </c>
      <c r="AG78" t="s">
        <v>17</v>
      </c>
      <c r="AH78" t="s">
        <v>13</v>
      </c>
      <c r="AI78" t="s">
        <v>12</v>
      </c>
      <c r="AJ78" t="s">
        <v>13</v>
      </c>
      <c r="AK78" t="s">
        <v>17</v>
      </c>
      <c r="AL78" t="s">
        <v>22</v>
      </c>
      <c r="AM78" t="s">
        <v>14</v>
      </c>
      <c r="AN78" t="s">
        <v>12</v>
      </c>
      <c r="AO78" t="s">
        <v>12</v>
      </c>
      <c r="AP78" t="s">
        <v>12</v>
      </c>
      <c r="AQ78" t="s">
        <v>12</v>
      </c>
      <c r="AR78" t="s">
        <v>13</v>
      </c>
      <c r="AS78" t="s">
        <v>13</v>
      </c>
      <c r="AT78" t="s">
        <v>12</v>
      </c>
      <c r="AU78" t="s">
        <v>13</v>
      </c>
      <c r="AV78" t="s">
        <v>17</v>
      </c>
      <c r="AW78" t="s">
        <v>12</v>
      </c>
      <c r="AX78" t="s">
        <v>13</v>
      </c>
    </row>
    <row r="79" spans="1:50" x14ac:dyDescent="0.25">
      <c r="A79" t="s">
        <v>134</v>
      </c>
      <c r="B79" t="s">
        <v>472</v>
      </c>
      <c r="C79" t="s">
        <v>473</v>
      </c>
      <c r="D79" t="s">
        <v>319</v>
      </c>
      <c r="E79">
        <v>42156190</v>
      </c>
      <c r="F79">
        <v>84312380</v>
      </c>
      <c r="G79">
        <v>39222760</v>
      </c>
      <c r="H79" t="s">
        <v>36</v>
      </c>
      <c r="I79" s="3">
        <v>43568</v>
      </c>
      <c r="J79" t="s">
        <v>56</v>
      </c>
      <c r="K79" t="s">
        <v>57</v>
      </c>
      <c r="M79">
        <v>43453</v>
      </c>
      <c r="N79">
        <v>13281</v>
      </c>
      <c r="O79">
        <v>82</v>
      </c>
      <c r="P79">
        <v>62160344</v>
      </c>
      <c r="Q79">
        <v>41916458</v>
      </c>
      <c r="R79">
        <v>46.57</v>
      </c>
      <c r="S79">
        <v>1833</v>
      </c>
      <c r="T79" s="4">
        <f>VLOOKUP(A79,[1]Sheet1!$A:$D,4,FALSE)</f>
        <v>0.97831857064622685</v>
      </c>
      <c r="U79" t="s">
        <v>10</v>
      </c>
      <c r="V79" t="s">
        <v>135</v>
      </c>
      <c r="W79" t="s">
        <v>13</v>
      </c>
      <c r="X79" t="s">
        <v>17</v>
      </c>
      <c r="Y79" t="s">
        <v>13</v>
      </c>
      <c r="Z79" t="s">
        <v>12</v>
      </c>
      <c r="AA79" t="s">
        <v>13</v>
      </c>
      <c r="AB79" t="s">
        <v>13</v>
      </c>
      <c r="AC79" t="s">
        <v>13</v>
      </c>
      <c r="AD79" t="s">
        <v>13</v>
      </c>
      <c r="AE79" t="s">
        <v>12</v>
      </c>
      <c r="AF79" t="s">
        <v>13</v>
      </c>
      <c r="AG79" t="s">
        <v>12</v>
      </c>
      <c r="AH79" t="s">
        <v>13</v>
      </c>
      <c r="AI79" t="s">
        <v>12</v>
      </c>
      <c r="AJ79" t="s">
        <v>13</v>
      </c>
      <c r="AK79" t="s">
        <v>17</v>
      </c>
      <c r="AL79" t="s">
        <v>22</v>
      </c>
      <c r="AM79" t="s">
        <v>59</v>
      </c>
      <c r="AN79" t="s">
        <v>12</v>
      </c>
      <c r="AO79" t="s">
        <v>12</v>
      </c>
      <c r="AP79" t="s">
        <v>12</v>
      </c>
      <c r="AQ79" t="s">
        <v>12</v>
      </c>
      <c r="AR79" t="s">
        <v>13</v>
      </c>
      <c r="AS79" t="s">
        <v>13</v>
      </c>
      <c r="AT79" t="s">
        <v>12</v>
      </c>
      <c r="AU79" t="s">
        <v>13</v>
      </c>
      <c r="AV79" t="s">
        <v>17</v>
      </c>
      <c r="AW79" t="s">
        <v>12</v>
      </c>
      <c r="AX79" t="s">
        <v>12</v>
      </c>
    </row>
    <row r="80" spans="1:50" x14ac:dyDescent="0.25">
      <c r="A80" t="s">
        <v>136</v>
      </c>
      <c r="B80" t="s">
        <v>474</v>
      </c>
      <c r="C80" t="s">
        <v>475</v>
      </c>
      <c r="D80" t="s">
        <v>319</v>
      </c>
      <c r="E80">
        <v>42619709</v>
      </c>
      <c r="F80">
        <v>85239418</v>
      </c>
      <c r="G80">
        <v>39499040</v>
      </c>
      <c r="H80" t="s">
        <v>36</v>
      </c>
      <c r="I80" s="3">
        <v>43568</v>
      </c>
      <c r="J80" t="s">
        <v>56</v>
      </c>
      <c r="K80" t="s">
        <v>57</v>
      </c>
      <c r="M80">
        <v>37601</v>
      </c>
      <c r="N80">
        <v>12047</v>
      </c>
      <c r="O80">
        <v>66</v>
      </c>
      <c r="P80">
        <v>59616788</v>
      </c>
      <c r="Q80">
        <v>42565690</v>
      </c>
      <c r="R80">
        <v>45.26</v>
      </c>
      <c r="S80">
        <v>2551</v>
      </c>
      <c r="T80" s="4">
        <f>VLOOKUP(A80,[1]Sheet1!$A:$D,4,FALSE)</f>
        <v>0.98250278994122386</v>
      </c>
      <c r="U80" t="s">
        <v>10</v>
      </c>
      <c r="V80" t="s">
        <v>137</v>
      </c>
      <c r="W80" t="s">
        <v>13</v>
      </c>
      <c r="X80" t="s">
        <v>13</v>
      </c>
      <c r="Y80" t="s">
        <v>13</v>
      </c>
      <c r="Z80" t="s">
        <v>13</v>
      </c>
      <c r="AA80" t="s">
        <v>13</v>
      </c>
      <c r="AB80" t="s">
        <v>13</v>
      </c>
      <c r="AC80" t="s">
        <v>12</v>
      </c>
      <c r="AD80" t="s">
        <v>12</v>
      </c>
      <c r="AE80" t="s">
        <v>12</v>
      </c>
      <c r="AF80" t="s">
        <v>17</v>
      </c>
      <c r="AG80" t="s">
        <v>12</v>
      </c>
      <c r="AH80" t="s">
        <v>13</v>
      </c>
      <c r="AI80" t="s">
        <v>13</v>
      </c>
      <c r="AJ80" t="s">
        <v>13</v>
      </c>
      <c r="AK80" t="s">
        <v>17</v>
      </c>
      <c r="AL80" t="s">
        <v>14</v>
      </c>
      <c r="AM80" t="s">
        <v>14</v>
      </c>
      <c r="AN80" t="s">
        <v>12</v>
      </c>
      <c r="AO80" t="s">
        <v>12</v>
      </c>
      <c r="AP80" t="s">
        <v>17</v>
      </c>
      <c r="AQ80" t="s">
        <v>12</v>
      </c>
      <c r="AR80" t="s">
        <v>12</v>
      </c>
      <c r="AS80" t="s">
        <v>12</v>
      </c>
      <c r="AT80" t="s">
        <v>12</v>
      </c>
      <c r="AU80" t="s">
        <v>13</v>
      </c>
      <c r="AV80" t="s">
        <v>13</v>
      </c>
      <c r="AW80" t="s">
        <v>13</v>
      </c>
      <c r="AX80" t="s">
        <v>13</v>
      </c>
    </row>
    <row r="81" spans="1:50" x14ac:dyDescent="0.25">
      <c r="A81" t="s">
        <v>138</v>
      </c>
      <c r="B81" t="s">
        <v>476</v>
      </c>
      <c r="C81" t="s">
        <v>477</v>
      </c>
      <c r="D81" t="s">
        <v>319</v>
      </c>
      <c r="E81">
        <v>40012375</v>
      </c>
      <c r="F81">
        <v>80024750</v>
      </c>
      <c r="G81">
        <v>37488437</v>
      </c>
      <c r="H81" t="s">
        <v>36</v>
      </c>
      <c r="I81" s="3">
        <v>43568</v>
      </c>
      <c r="J81" t="s">
        <v>56</v>
      </c>
      <c r="K81" t="s">
        <v>57</v>
      </c>
      <c r="M81">
        <v>9234</v>
      </c>
      <c r="N81">
        <v>3562</v>
      </c>
      <c r="O81">
        <v>72</v>
      </c>
      <c r="P81">
        <v>24013717</v>
      </c>
      <c r="Q81">
        <v>20179443</v>
      </c>
      <c r="R81">
        <v>41.02</v>
      </c>
      <c r="S81">
        <v>13440</v>
      </c>
      <c r="T81" s="4">
        <f>VLOOKUP(A81,[1]Sheet1!$A:$D,4,FALSE)</f>
        <v>0.99321166684009787</v>
      </c>
      <c r="U81" t="s">
        <v>10</v>
      </c>
      <c r="V81" t="s">
        <v>139</v>
      </c>
      <c r="W81" t="s">
        <v>13</v>
      </c>
      <c r="X81" t="s">
        <v>17</v>
      </c>
      <c r="Y81" t="s">
        <v>13</v>
      </c>
      <c r="Z81" t="s">
        <v>13</v>
      </c>
      <c r="AA81" t="s">
        <v>13</v>
      </c>
      <c r="AB81" t="s">
        <v>13</v>
      </c>
      <c r="AC81" t="s">
        <v>13</v>
      </c>
      <c r="AD81" t="s">
        <v>12</v>
      </c>
      <c r="AE81" t="s">
        <v>12</v>
      </c>
      <c r="AF81" t="s">
        <v>12</v>
      </c>
      <c r="AG81" t="s">
        <v>12</v>
      </c>
      <c r="AH81" t="s">
        <v>13</v>
      </c>
      <c r="AI81" t="s">
        <v>13</v>
      </c>
      <c r="AJ81" t="s">
        <v>13</v>
      </c>
      <c r="AK81" t="s">
        <v>12</v>
      </c>
      <c r="AL81" t="s">
        <v>22</v>
      </c>
      <c r="AM81" t="s">
        <v>14</v>
      </c>
      <c r="AN81" t="s">
        <v>12</v>
      </c>
      <c r="AO81" t="s">
        <v>12</v>
      </c>
      <c r="AP81" t="s">
        <v>12</v>
      </c>
      <c r="AQ81" t="s">
        <v>12</v>
      </c>
      <c r="AR81" t="s">
        <v>13</v>
      </c>
      <c r="AS81" t="s">
        <v>17</v>
      </c>
      <c r="AT81" t="s">
        <v>12</v>
      </c>
      <c r="AU81" t="s">
        <v>13</v>
      </c>
      <c r="AV81" t="s">
        <v>13</v>
      </c>
      <c r="AW81" t="s">
        <v>13</v>
      </c>
      <c r="AX81" t="s">
        <v>13</v>
      </c>
    </row>
    <row r="82" spans="1:50" x14ac:dyDescent="0.25">
      <c r="A82" t="s">
        <v>244</v>
      </c>
      <c r="B82" t="s">
        <v>478</v>
      </c>
      <c r="C82" t="s">
        <v>479</v>
      </c>
      <c r="D82" t="s">
        <v>319</v>
      </c>
      <c r="E82">
        <v>40075794</v>
      </c>
      <c r="F82">
        <v>80151588</v>
      </c>
      <c r="G82">
        <v>37295690</v>
      </c>
      <c r="H82" t="s">
        <v>36</v>
      </c>
      <c r="I82" s="3">
        <v>43568</v>
      </c>
      <c r="J82" t="s">
        <v>56</v>
      </c>
      <c r="K82" t="s">
        <v>57</v>
      </c>
      <c r="M82">
        <v>22024</v>
      </c>
      <c r="N82">
        <v>7949</v>
      </c>
      <c r="O82">
        <v>122</v>
      </c>
      <c r="P82">
        <v>48865706</v>
      </c>
      <c r="Q82">
        <v>39451394</v>
      </c>
      <c r="R82">
        <v>43.07</v>
      </c>
      <c r="S82">
        <v>7245</v>
      </c>
      <c r="T82" s="4">
        <f>VLOOKUP(A82,[1]Sheet1!$A:$D,4,FALSE)</f>
        <v>0.98556999481709551</v>
      </c>
    </row>
    <row r="83" spans="1:50" x14ac:dyDescent="0.25">
      <c r="A83" t="s">
        <v>140</v>
      </c>
      <c r="B83" t="s">
        <v>480</v>
      </c>
      <c r="C83" t="s">
        <v>481</v>
      </c>
      <c r="D83" t="s">
        <v>319</v>
      </c>
      <c r="E83">
        <v>43023524</v>
      </c>
      <c r="F83">
        <v>86047048</v>
      </c>
      <c r="G83">
        <v>39852163</v>
      </c>
      <c r="H83" t="s">
        <v>36</v>
      </c>
      <c r="I83" s="3">
        <v>43568</v>
      </c>
      <c r="J83" t="s">
        <v>56</v>
      </c>
      <c r="K83" t="s">
        <v>57</v>
      </c>
      <c r="M83">
        <v>31058</v>
      </c>
      <c r="N83">
        <v>9799</v>
      </c>
      <c r="O83">
        <v>44</v>
      </c>
      <c r="P83">
        <v>48409887</v>
      </c>
      <c r="Q83">
        <v>34186968</v>
      </c>
      <c r="R83">
        <v>45.29</v>
      </c>
      <c r="S83">
        <v>2461</v>
      </c>
      <c r="T83" s="4">
        <f>VLOOKUP(A83,[1]Sheet1!$A:$D,4,FALSE)</f>
        <v>0.98072607752808805</v>
      </c>
      <c r="U83" t="s">
        <v>10</v>
      </c>
      <c r="V83" t="s">
        <v>141</v>
      </c>
      <c r="W83" t="s">
        <v>13</v>
      </c>
      <c r="X83" t="s">
        <v>17</v>
      </c>
      <c r="Y83" t="s">
        <v>13</v>
      </c>
      <c r="Z83" t="s">
        <v>12</v>
      </c>
      <c r="AA83" t="s">
        <v>13</v>
      </c>
      <c r="AB83" t="s">
        <v>17</v>
      </c>
      <c r="AC83" t="s">
        <v>12</v>
      </c>
      <c r="AD83" t="s">
        <v>12</v>
      </c>
      <c r="AE83" t="s">
        <v>12</v>
      </c>
      <c r="AF83" t="s">
        <v>12</v>
      </c>
      <c r="AG83" t="s">
        <v>12</v>
      </c>
      <c r="AH83" t="s">
        <v>13</v>
      </c>
      <c r="AI83" t="s">
        <v>13</v>
      </c>
      <c r="AJ83" t="s">
        <v>12</v>
      </c>
      <c r="AK83" t="s">
        <v>17</v>
      </c>
      <c r="AL83" t="s">
        <v>14</v>
      </c>
      <c r="AM83" t="s">
        <v>14</v>
      </c>
      <c r="AN83" t="s">
        <v>12</v>
      </c>
      <c r="AO83" t="s">
        <v>12</v>
      </c>
      <c r="AP83" t="s">
        <v>12</v>
      </c>
      <c r="AQ83" t="s">
        <v>12</v>
      </c>
      <c r="AR83" t="s">
        <v>12</v>
      </c>
      <c r="AS83" t="s">
        <v>12</v>
      </c>
      <c r="AT83" t="s">
        <v>12</v>
      </c>
      <c r="AU83" t="s">
        <v>12</v>
      </c>
      <c r="AV83" t="s">
        <v>17</v>
      </c>
      <c r="AW83" t="s">
        <v>13</v>
      </c>
      <c r="AX83" t="s">
        <v>13</v>
      </c>
    </row>
    <row r="84" spans="1:50" x14ac:dyDescent="0.25">
      <c r="A84" t="s">
        <v>142</v>
      </c>
      <c r="B84" t="s">
        <v>482</v>
      </c>
      <c r="C84" t="s">
        <v>483</v>
      </c>
      <c r="D84" t="s">
        <v>319</v>
      </c>
      <c r="E84">
        <v>45209837</v>
      </c>
      <c r="F84">
        <v>90419674</v>
      </c>
      <c r="G84">
        <v>41127521</v>
      </c>
      <c r="H84" t="s">
        <v>36</v>
      </c>
      <c r="I84" s="3">
        <v>43568</v>
      </c>
      <c r="J84" t="s">
        <v>56</v>
      </c>
      <c r="K84" t="s">
        <v>57</v>
      </c>
      <c r="M84">
        <v>9935</v>
      </c>
      <c r="N84">
        <v>4058</v>
      </c>
      <c r="O84">
        <v>79</v>
      </c>
      <c r="P84">
        <v>27127739</v>
      </c>
      <c r="Q84">
        <v>23123503</v>
      </c>
      <c r="R84">
        <v>39.909999999999997</v>
      </c>
      <c r="S84">
        <v>13565</v>
      </c>
      <c r="T84" s="4">
        <f>VLOOKUP(A84,[1]Sheet1!$A:$D,4,FALSE)</f>
        <v>0.99459494531654369</v>
      </c>
      <c r="U84" t="s">
        <v>10</v>
      </c>
      <c r="V84" t="s">
        <v>143</v>
      </c>
      <c r="W84" t="s">
        <v>13</v>
      </c>
      <c r="X84" t="s">
        <v>13</v>
      </c>
      <c r="Y84" t="s">
        <v>13</v>
      </c>
      <c r="Z84" t="s">
        <v>13</v>
      </c>
      <c r="AA84" t="s">
        <v>13</v>
      </c>
      <c r="AB84" t="s">
        <v>13</v>
      </c>
      <c r="AC84" t="s">
        <v>13</v>
      </c>
      <c r="AD84" t="s">
        <v>13</v>
      </c>
      <c r="AE84" t="s">
        <v>13</v>
      </c>
      <c r="AF84" t="s">
        <v>12</v>
      </c>
      <c r="AG84" t="s">
        <v>12</v>
      </c>
      <c r="AH84" t="s">
        <v>13</v>
      </c>
      <c r="AI84" t="s">
        <v>13</v>
      </c>
      <c r="AJ84" t="s">
        <v>13</v>
      </c>
      <c r="AK84" t="s">
        <v>17</v>
      </c>
      <c r="AL84" t="s">
        <v>22</v>
      </c>
      <c r="AM84" t="s">
        <v>59</v>
      </c>
      <c r="AN84" t="s">
        <v>12</v>
      </c>
      <c r="AO84" t="s">
        <v>12</v>
      </c>
      <c r="AP84" t="s">
        <v>12</v>
      </c>
      <c r="AQ84" t="s">
        <v>12</v>
      </c>
      <c r="AR84" t="s">
        <v>13</v>
      </c>
      <c r="AS84" t="s">
        <v>13</v>
      </c>
      <c r="AT84" t="s">
        <v>12</v>
      </c>
      <c r="AU84" t="s">
        <v>13</v>
      </c>
      <c r="AV84" t="s">
        <v>13</v>
      </c>
      <c r="AW84" t="s">
        <v>13</v>
      </c>
      <c r="AX84" t="s">
        <v>13</v>
      </c>
    </row>
    <row r="85" spans="1:50" x14ac:dyDescent="0.25">
      <c r="A85" t="s">
        <v>144</v>
      </c>
      <c r="B85" t="s">
        <v>484</v>
      </c>
      <c r="C85" t="s">
        <v>485</v>
      </c>
      <c r="D85" t="s">
        <v>319</v>
      </c>
      <c r="E85">
        <v>46117233</v>
      </c>
      <c r="F85">
        <v>92234466</v>
      </c>
      <c r="G85">
        <v>42490081</v>
      </c>
      <c r="H85" t="s">
        <v>36</v>
      </c>
      <c r="I85" s="3">
        <v>43568</v>
      </c>
      <c r="J85" t="s">
        <v>56</v>
      </c>
      <c r="K85" t="s">
        <v>57</v>
      </c>
      <c r="M85">
        <v>27438</v>
      </c>
      <c r="N85">
        <v>11027</v>
      </c>
      <c r="O85">
        <v>108</v>
      </c>
      <c r="P85">
        <v>56228242</v>
      </c>
      <c r="Q85">
        <v>45035859</v>
      </c>
      <c r="R85">
        <v>40.99</v>
      </c>
      <c r="S85">
        <v>4364</v>
      </c>
      <c r="T85" s="4">
        <f>VLOOKUP(A85,[1]Sheet1!$A:$D,4,FALSE)</f>
        <v>0.98547726938906044</v>
      </c>
      <c r="U85" t="s">
        <v>10</v>
      </c>
      <c r="V85" t="s">
        <v>145</v>
      </c>
      <c r="W85" t="s">
        <v>13</v>
      </c>
      <c r="X85" t="s">
        <v>13</v>
      </c>
      <c r="Y85" t="s">
        <v>13</v>
      </c>
      <c r="Z85" t="s">
        <v>13</v>
      </c>
      <c r="AA85" t="s">
        <v>13</v>
      </c>
      <c r="AB85" t="s">
        <v>17</v>
      </c>
      <c r="AC85" t="s">
        <v>12</v>
      </c>
      <c r="AD85" t="s">
        <v>12</v>
      </c>
      <c r="AE85" t="s">
        <v>12</v>
      </c>
      <c r="AF85" t="s">
        <v>13</v>
      </c>
      <c r="AG85" t="s">
        <v>12</v>
      </c>
      <c r="AH85" t="s">
        <v>13</v>
      </c>
      <c r="AI85" t="s">
        <v>13</v>
      </c>
      <c r="AJ85" t="s">
        <v>13</v>
      </c>
      <c r="AK85" t="s">
        <v>17</v>
      </c>
      <c r="AL85" t="s">
        <v>14</v>
      </c>
      <c r="AM85" t="s">
        <v>14</v>
      </c>
      <c r="AN85" t="s">
        <v>12</v>
      </c>
      <c r="AO85" t="s">
        <v>12</v>
      </c>
      <c r="AP85" t="s">
        <v>12</v>
      </c>
      <c r="AQ85" t="s">
        <v>12</v>
      </c>
      <c r="AR85" t="s">
        <v>12</v>
      </c>
      <c r="AS85" t="s">
        <v>12</v>
      </c>
      <c r="AT85" t="s">
        <v>12</v>
      </c>
      <c r="AU85" t="s">
        <v>13</v>
      </c>
      <c r="AV85" t="s">
        <v>13</v>
      </c>
      <c r="AW85" t="s">
        <v>13</v>
      </c>
      <c r="AX85" t="s">
        <v>13</v>
      </c>
    </row>
    <row r="86" spans="1:50" x14ac:dyDescent="0.25">
      <c r="A86" t="s">
        <v>146</v>
      </c>
      <c r="B86" t="s">
        <v>486</v>
      </c>
      <c r="C86" t="s">
        <v>487</v>
      </c>
      <c r="D86" t="s">
        <v>319</v>
      </c>
      <c r="E86">
        <v>45224204</v>
      </c>
      <c r="F86">
        <v>90448408</v>
      </c>
      <c r="G86">
        <v>41579460</v>
      </c>
      <c r="H86" t="s">
        <v>36</v>
      </c>
      <c r="I86" s="3">
        <v>43568</v>
      </c>
      <c r="J86" t="s">
        <v>56</v>
      </c>
      <c r="K86" t="s">
        <v>57</v>
      </c>
      <c r="M86">
        <v>390296</v>
      </c>
      <c r="N86">
        <v>158673</v>
      </c>
      <c r="O86">
        <v>443</v>
      </c>
      <c r="P86">
        <v>669890588</v>
      </c>
      <c r="Q86">
        <v>511074218</v>
      </c>
      <c r="R86">
        <v>48.6</v>
      </c>
      <c r="S86">
        <v>2695</v>
      </c>
      <c r="T86" s="4">
        <f>VLOOKUP(A86,[1]Sheet1!$A:$D,4,FALSE)</f>
        <v>0.96159400579035903</v>
      </c>
      <c r="U86" t="s">
        <v>10</v>
      </c>
      <c r="V86" t="s">
        <v>147</v>
      </c>
      <c r="W86" t="s">
        <v>13</v>
      </c>
      <c r="X86" t="s">
        <v>17</v>
      </c>
      <c r="Y86" t="s">
        <v>13</v>
      </c>
      <c r="Z86" t="s">
        <v>12</v>
      </c>
      <c r="AA86" t="s">
        <v>13</v>
      </c>
      <c r="AB86" t="s">
        <v>17</v>
      </c>
      <c r="AC86" t="s">
        <v>12</v>
      </c>
      <c r="AD86" t="s">
        <v>12</v>
      </c>
      <c r="AE86" t="s">
        <v>12</v>
      </c>
      <c r="AF86" t="s">
        <v>12</v>
      </c>
      <c r="AG86" t="s">
        <v>12</v>
      </c>
      <c r="AH86" t="s">
        <v>13</v>
      </c>
      <c r="AI86" t="s">
        <v>13</v>
      </c>
      <c r="AJ86" t="s">
        <v>13</v>
      </c>
      <c r="AK86" t="s">
        <v>17</v>
      </c>
      <c r="AL86" t="s">
        <v>14</v>
      </c>
      <c r="AM86" t="s">
        <v>14</v>
      </c>
      <c r="AN86" t="s">
        <v>12</v>
      </c>
      <c r="AO86" t="s">
        <v>12</v>
      </c>
      <c r="AP86" t="s">
        <v>12</v>
      </c>
      <c r="AQ86" t="s">
        <v>12</v>
      </c>
      <c r="AR86" t="s">
        <v>12</v>
      </c>
      <c r="AS86" t="s">
        <v>12</v>
      </c>
      <c r="AT86" t="s">
        <v>12</v>
      </c>
      <c r="AU86" t="s">
        <v>13</v>
      </c>
      <c r="AV86" t="s">
        <v>13</v>
      </c>
      <c r="AW86" t="s">
        <v>12</v>
      </c>
      <c r="AX86" t="s">
        <v>13</v>
      </c>
    </row>
    <row r="87" spans="1:50" x14ac:dyDescent="0.25">
      <c r="A87" t="s">
        <v>148</v>
      </c>
      <c r="B87" t="s">
        <v>488</v>
      </c>
      <c r="C87" t="s">
        <v>489</v>
      </c>
      <c r="D87" t="s">
        <v>319</v>
      </c>
      <c r="E87">
        <v>45808910</v>
      </c>
      <c r="F87">
        <v>91617820</v>
      </c>
      <c r="G87">
        <v>42642925</v>
      </c>
      <c r="H87" t="s">
        <v>36</v>
      </c>
      <c r="I87" s="3">
        <v>43568</v>
      </c>
      <c r="J87" t="s">
        <v>56</v>
      </c>
      <c r="K87" t="s">
        <v>57</v>
      </c>
      <c r="M87">
        <v>398292</v>
      </c>
      <c r="N87">
        <v>161586</v>
      </c>
      <c r="O87">
        <v>465</v>
      </c>
      <c r="P87">
        <v>679605979</v>
      </c>
      <c r="Q87">
        <v>517064614</v>
      </c>
      <c r="R87">
        <v>48.29</v>
      </c>
      <c r="S87">
        <v>2640</v>
      </c>
      <c r="T87" s="4">
        <f>VLOOKUP(A87,[1]Sheet1!$A:$D,4,FALSE)</f>
        <v>0.96177829030255313</v>
      </c>
      <c r="U87" t="s">
        <v>10</v>
      </c>
      <c r="V87" t="s">
        <v>149</v>
      </c>
      <c r="W87" t="s">
        <v>13</v>
      </c>
      <c r="X87" t="s">
        <v>13</v>
      </c>
      <c r="Y87" t="s">
        <v>13</v>
      </c>
      <c r="Z87" t="s">
        <v>13</v>
      </c>
      <c r="AA87" t="s">
        <v>13</v>
      </c>
      <c r="AB87" t="s">
        <v>13</v>
      </c>
      <c r="AC87" t="s">
        <v>13</v>
      </c>
      <c r="AD87" t="s">
        <v>13</v>
      </c>
      <c r="AE87" t="s">
        <v>13</v>
      </c>
      <c r="AF87" t="s">
        <v>12</v>
      </c>
      <c r="AG87" t="s">
        <v>12</v>
      </c>
      <c r="AH87" t="s">
        <v>13</v>
      </c>
      <c r="AI87" t="s">
        <v>13</v>
      </c>
      <c r="AJ87" t="s">
        <v>13</v>
      </c>
      <c r="AK87" t="s">
        <v>17</v>
      </c>
      <c r="AL87" t="s">
        <v>22</v>
      </c>
      <c r="AM87" t="s">
        <v>59</v>
      </c>
      <c r="AN87" t="s">
        <v>12</v>
      </c>
      <c r="AO87" t="s">
        <v>12</v>
      </c>
      <c r="AP87" t="s">
        <v>12</v>
      </c>
      <c r="AQ87" t="s">
        <v>12</v>
      </c>
      <c r="AR87" t="s">
        <v>13</v>
      </c>
      <c r="AS87" t="s">
        <v>13</v>
      </c>
      <c r="AT87" t="s">
        <v>12</v>
      </c>
      <c r="AU87" t="s">
        <v>13</v>
      </c>
      <c r="AV87" t="s">
        <v>13</v>
      </c>
      <c r="AW87" t="s">
        <v>13</v>
      </c>
      <c r="AX87" t="s">
        <v>13</v>
      </c>
    </row>
    <row r="88" spans="1:50" x14ac:dyDescent="0.25">
      <c r="A88" t="s">
        <v>245</v>
      </c>
      <c r="B88" t="s">
        <v>490</v>
      </c>
      <c r="C88" t="s">
        <v>491</v>
      </c>
      <c r="D88" t="s">
        <v>319</v>
      </c>
      <c r="E88">
        <v>47483718</v>
      </c>
      <c r="F88">
        <v>94967436</v>
      </c>
      <c r="G88">
        <v>43512887</v>
      </c>
      <c r="H88" t="s">
        <v>36</v>
      </c>
      <c r="I88" s="3">
        <v>43568</v>
      </c>
      <c r="J88" t="s">
        <v>56</v>
      </c>
      <c r="K88" t="s">
        <v>57</v>
      </c>
      <c r="M88">
        <v>27625</v>
      </c>
      <c r="N88">
        <v>11299</v>
      </c>
      <c r="O88">
        <v>35</v>
      </c>
      <c r="P88">
        <v>51029700</v>
      </c>
      <c r="Q88">
        <v>39924537</v>
      </c>
      <c r="R88">
        <v>41.4</v>
      </c>
      <c r="S88">
        <v>3336</v>
      </c>
      <c r="T88" s="4">
        <f>VLOOKUP(A88,[1]Sheet1!$A:$D,4,FALSE)</f>
        <v>0.98837241022412514</v>
      </c>
    </row>
    <row r="89" spans="1:50" x14ac:dyDescent="0.25">
      <c r="A89" t="s">
        <v>246</v>
      </c>
      <c r="B89" t="s">
        <v>492</v>
      </c>
      <c r="C89" t="s">
        <v>493</v>
      </c>
      <c r="D89" t="s">
        <v>319</v>
      </c>
      <c r="E89">
        <v>41970997</v>
      </c>
      <c r="F89">
        <v>83941994</v>
      </c>
      <c r="G89">
        <v>38693306</v>
      </c>
      <c r="H89" t="s">
        <v>36</v>
      </c>
      <c r="I89" s="3">
        <v>43568</v>
      </c>
      <c r="J89" t="s">
        <v>56</v>
      </c>
      <c r="K89" t="s">
        <v>57</v>
      </c>
      <c r="M89">
        <v>206893</v>
      </c>
      <c r="N89">
        <v>76853</v>
      </c>
      <c r="O89">
        <v>272</v>
      </c>
      <c r="P89">
        <v>324283399</v>
      </c>
      <c r="Q89">
        <v>235714921</v>
      </c>
      <c r="R89">
        <v>48.72</v>
      </c>
      <c r="S89">
        <v>2214</v>
      </c>
      <c r="T89" s="4">
        <f>VLOOKUP(A89,[1]Sheet1!$A:$D,4,FALSE)</f>
        <v>0.96381180248593901</v>
      </c>
    </row>
    <row r="90" spans="1:50" x14ac:dyDescent="0.25">
      <c r="A90" t="s">
        <v>247</v>
      </c>
      <c r="B90" t="s">
        <v>494</v>
      </c>
      <c r="C90" t="s">
        <v>495</v>
      </c>
      <c r="D90" t="s">
        <v>319</v>
      </c>
      <c r="E90">
        <v>43122188</v>
      </c>
      <c r="F90">
        <v>86244376</v>
      </c>
      <c r="G90">
        <v>42548443</v>
      </c>
      <c r="H90" t="s">
        <v>7</v>
      </c>
      <c r="I90" s="3">
        <v>43640</v>
      </c>
      <c r="J90" t="s">
        <v>151</v>
      </c>
      <c r="K90" t="s">
        <v>9</v>
      </c>
      <c r="L90" t="s">
        <v>295</v>
      </c>
      <c r="M90">
        <v>112446</v>
      </c>
      <c r="N90">
        <v>47020</v>
      </c>
      <c r="O90">
        <v>478</v>
      </c>
      <c r="P90">
        <v>245479794</v>
      </c>
      <c r="Q90">
        <v>200774103</v>
      </c>
      <c r="R90">
        <v>48</v>
      </c>
      <c r="S90">
        <v>5139</v>
      </c>
      <c r="T90" s="4">
        <f>VLOOKUP(A90,[1]Sheet1!$A:$D,4,FALSE)</f>
        <v>0.95976463815608948</v>
      </c>
    </row>
    <row r="91" spans="1:50" x14ac:dyDescent="0.25">
      <c r="A91" t="s">
        <v>150</v>
      </c>
      <c r="B91" t="s">
        <v>496</v>
      </c>
      <c r="C91" t="s">
        <v>497</v>
      </c>
      <c r="D91" t="s">
        <v>319</v>
      </c>
      <c r="E91">
        <v>44161246</v>
      </c>
      <c r="F91">
        <v>88322492</v>
      </c>
      <c r="G91">
        <v>44155965</v>
      </c>
      <c r="H91" t="s">
        <v>7</v>
      </c>
      <c r="I91" s="3">
        <v>43640</v>
      </c>
      <c r="J91" t="s">
        <v>151</v>
      </c>
      <c r="K91" t="s">
        <v>9</v>
      </c>
      <c r="L91" t="s">
        <v>296</v>
      </c>
      <c r="M91">
        <v>179674</v>
      </c>
      <c r="N91">
        <v>74834</v>
      </c>
      <c r="O91">
        <v>672</v>
      </c>
      <c r="P91">
        <v>370150058</v>
      </c>
      <c r="Q91">
        <v>298206054</v>
      </c>
      <c r="R91">
        <v>49.53</v>
      </c>
      <c r="S91">
        <v>4168</v>
      </c>
      <c r="T91" s="4">
        <f>VLOOKUP(A91,[1]Sheet1!$A:$D,4,FALSE)</f>
        <v>0.94946766535393345</v>
      </c>
      <c r="U91" t="s">
        <v>10</v>
      </c>
      <c r="V91" t="s">
        <v>152</v>
      </c>
      <c r="W91" t="s">
        <v>13</v>
      </c>
      <c r="X91" t="s">
        <v>13</v>
      </c>
      <c r="Y91" t="s">
        <v>13</v>
      </c>
      <c r="Z91" t="s">
        <v>13</v>
      </c>
      <c r="AA91" t="s">
        <v>13</v>
      </c>
      <c r="AB91" t="s">
        <v>13</v>
      </c>
      <c r="AC91" t="s">
        <v>13</v>
      </c>
      <c r="AD91" t="s">
        <v>13</v>
      </c>
      <c r="AE91" t="s">
        <v>13</v>
      </c>
      <c r="AF91" t="s">
        <v>17</v>
      </c>
      <c r="AG91" t="s">
        <v>13</v>
      </c>
      <c r="AH91" t="s">
        <v>13</v>
      </c>
      <c r="AI91" t="s">
        <v>13</v>
      </c>
      <c r="AJ91" t="s">
        <v>13</v>
      </c>
      <c r="AK91" t="s">
        <v>13</v>
      </c>
      <c r="AL91" t="s">
        <v>40</v>
      </c>
      <c r="AM91" t="s">
        <v>40</v>
      </c>
      <c r="AN91" t="s">
        <v>12</v>
      </c>
      <c r="AO91" t="s">
        <v>12</v>
      </c>
      <c r="AP91" t="s">
        <v>17</v>
      </c>
      <c r="AQ91" t="s">
        <v>12</v>
      </c>
      <c r="AR91" t="s">
        <v>12</v>
      </c>
      <c r="AS91" t="s">
        <v>13</v>
      </c>
      <c r="AT91" t="s">
        <v>13</v>
      </c>
      <c r="AU91" t="s">
        <v>13</v>
      </c>
      <c r="AV91" t="s">
        <v>13</v>
      </c>
      <c r="AW91" t="s">
        <v>13</v>
      </c>
      <c r="AX91" t="s">
        <v>13</v>
      </c>
    </row>
    <row r="92" spans="1:50" x14ac:dyDescent="0.25">
      <c r="A92" t="s">
        <v>153</v>
      </c>
      <c r="B92" t="s">
        <v>498</v>
      </c>
      <c r="C92" t="s">
        <v>499</v>
      </c>
      <c r="D92" t="s">
        <v>319</v>
      </c>
      <c r="E92">
        <v>43529504</v>
      </c>
      <c r="F92">
        <v>87059008</v>
      </c>
      <c r="G92">
        <v>43527200</v>
      </c>
      <c r="H92" t="s">
        <v>36</v>
      </c>
      <c r="I92" s="3">
        <v>43569</v>
      </c>
      <c r="J92" t="s">
        <v>151</v>
      </c>
      <c r="K92" t="s">
        <v>9</v>
      </c>
      <c r="L92" t="s">
        <v>297</v>
      </c>
      <c r="M92">
        <v>115831</v>
      </c>
      <c r="N92">
        <v>52356</v>
      </c>
      <c r="O92">
        <v>649</v>
      </c>
      <c r="P92">
        <v>307032146</v>
      </c>
      <c r="Q92">
        <v>263375640</v>
      </c>
      <c r="R92">
        <v>46.12</v>
      </c>
      <c r="S92">
        <v>8358</v>
      </c>
      <c r="T92" s="4">
        <f>VLOOKUP(A92,[1]Sheet1!$A:$D,4,FALSE)</f>
        <v>0.98473253505853808</v>
      </c>
      <c r="U92" t="s">
        <v>10</v>
      </c>
      <c r="V92" t="s">
        <v>154</v>
      </c>
      <c r="W92" t="s">
        <v>12</v>
      </c>
      <c r="X92" t="s">
        <v>12</v>
      </c>
      <c r="Y92" t="s">
        <v>13</v>
      </c>
      <c r="Z92" t="s">
        <v>13</v>
      </c>
      <c r="AA92" t="s">
        <v>13</v>
      </c>
      <c r="AB92" t="s">
        <v>12</v>
      </c>
      <c r="AC92" t="s">
        <v>12</v>
      </c>
      <c r="AD92" t="s">
        <v>12</v>
      </c>
      <c r="AE92" t="s">
        <v>12</v>
      </c>
      <c r="AF92" t="s">
        <v>12</v>
      </c>
      <c r="AG92" t="s">
        <v>12</v>
      </c>
      <c r="AH92" t="s">
        <v>13</v>
      </c>
      <c r="AI92" t="s">
        <v>13</v>
      </c>
      <c r="AJ92" t="s">
        <v>13</v>
      </c>
      <c r="AK92" t="s">
        <v>12</v>
      </c>
      <c r="AL92" t="s">
        <v>14</v>
      </c>
      <c r="AM92" t="s">
        <v>14</v>
      </c>
      <c r="AN92" t="s">
        <v>12</v>
      </c>
      <c r="AO92" t="s">
        <v>12</v>
      </c>
      <c r="AP92" t="s">
        <v>12</v>
      </c>
      <c r="AQ92" t="s">
        <v>12</v>
      </c>
      <c r="AR92" t="s">
        <v>12</v>
      </c>
      <c r="AS92" t="s">
        <v>12</v>
      </c>
      <c r="AT92" t="s">
        <v>12</v>
      </c>
      <c r="AU92" t="s">
        <v>12</v>
      </c>
      <c r="AV92" t="s">
        <v>12</v>
      </c>
      <c r="AW92" t="s">
        <v>12</v>
      </c>
      <c r="AX92" t="s">
        <v>12</v>
      </c>
    </row>
    <row r="93" spans="1:50" x14ac:dyDescent="0.25">
      <c r="A93" t="s">
        <v>155</v>
      </c>
      <c r="B93" t="s">
        <v>500</v>
      </c>
      <c r="C93" t="s">
        <v>501</v>
      </c>
      <c r="D93" t="s">
        <v>319</v>
      </c>
      <c r="E93">
        <v>45058947</v>
      </c>
      <c r="F93">
        <v>90117894</v>
      </c>
      <c r="G93">
        <v>45057567</v>
      </c>
      <c r="H93" t="s">
        <v>36</v>
      </c>
      <c r="I93" s="3">
        <v>43569</v>
      </c>
      <c r="J93" t="s">
        <v>151</v>
      </c>
      <c r="K93" t="s">
        <v>9</v>
      </c>
      <c r="L93" t="s">
        <v>298</v>
      </c>
      <c r="M93">
        <v>155064</v>
      </c>
      <c r="N93">
        <v>66225</v>
      </c>
      <c r="O93">
        <v>488</v>
      </c>
      <c r="P93">
        <v>334565217</v>
      </c>
      <c r="Q93">
        <v>273464298</v>
      </c>
      <c r="R93">
        <v>47.11</v>
      </c>
      <c r="S93">
        <v>4801</v>
      </c>
      <c r="T93" s="4">
        <f>VLOOKUP(A93,[1]Sheet1!$A:$D,4,FALSE)</f>
        <v>0.97717655283073757</v>
      </c>
      <c r="U93" t="s">
        <v>10</v>
      </c>
      <c r="V93" t="s">
        <v>156</v>
      </c>
      <c r="W93" t="s">
        <v>13</v>
      </c>
      <c r="X93" t="s">
        <v>17</v>
      </c>
      <c r="Y93" t="s">
        <v>13</v>
      </c>
      <c r="Z93" t="s">
        <v>13</v>
      </c>
      <c r="AA93" t="s">
        <v>13</v>
      </c>
      <c r="AB93" t="s">
        <v>17</v>
      </c>
      <c r="AC93" t="s">
        <v>12</v>
      </c>
      <c r="AD93" t="s">
        <v>12</v>
      </c>
      <c r="AE93" t="s">
        <v>12</v>
      </c>
      <c r="AF93" t="s">
        <v>13</v>
      </c>
      <c r="AG93" t="s">
        <v>12</v>
      </c>
      <c r="AH93" t="s">
        <v>13</v>
      </c>
      <c r="AI93" t="s">
        <v>13</v>
      </c>
      <c r="AJ93" t="s">
        <v>13</v>
      </c>
      <c r="AK93" t="s">
        <v>17</v>
      </c>
      <c r="AL93" t="s">
        <v>14</v>
      </c>
      <c r="AM93" t="s">
        <v>14</v>
      </c>
      <c r="AN93" t="s">
        <v>12</v>
      </c>
      <c r="AO93" t="s">
        <v>12</v>
      </c>
      <c r="AP93" t="s">
        <v>17</v>
      </c>
      <c r="AQ93" t="s">
        <v>12</v>
      </c>
      <c r="AR93" t="s">
        <v>12</v>
      </c>
      <c r="AS93" t="s">
        <v>12</v>
      </c>
      <c r="AT93" t="s">
        <v>12</v>
      </c>
      <c r="AU93" t="s">
        <v>13</v>
      </c>
      <c r="AV93" t="s">
        <v>13</v>
      </c>
      <c r="AW93" t="s">
        <v>13</v>
      </c>
      <c r="AX93" t="s">
        <v>13</v>
      </c>
    </row>
    <row r="94" spans="1:50" x14ac:dyDescent="0.25">
      <c r="A94" t="s">
        <v>157</v>
      </c>
      <c r="B94" t="s">
        <v>502</v>
      </c>
      <c r="C94" t="s">
        <v>503</v>
      </c>
      <c r="D94" t="s">
        <v>319</v>
      </c>
      <c r="E94">
        <v>45003884</v>
      </c>
      <c r="F94">
        <v>90007768</v>
      </c>
      <c r="G94">
        <v>45003447</v>
      </c>
      <c r="H94" t="s">
        <v>36</v>
      </c>
      <c r="I94" s="3">
        <v>43569</v>
      </c>
      <c r="J94" t="s">
        <v>151</v>
      </c>
      <c r="K94" t="s">
        <v>9</v>
      </c>
      <c r="L94" t="s">
        <v>299</v>
      </c>
      <c r="M94">
        <v>196853</v>
      </c>
      <c r="N94">
        <v>82574</v>
      </c>
      <c r="O94">
        <v>687</v>
      </c>
      <c r="P94">
        <v>421344751</v>
      </c>
      <c r="Q94">
        <v>342386880</v>
      </c>
      <c r="R94">
        <v>45.81</v>
      </c>
      <c r="S94">
        <v>4926</v>
      </c>
      <c r="T94" s="4">
        <f>VLOOKUP(A94,[1]Sheet1!$A:$D,4,FALSE)</f>
        <v>0.97411490502049769</v>
      </c>
      <c r="U94" t="s">
        <v>10</v>
      </c>
      <c r="V94" t="s">
        <v>158</v>
      </c>
      <c r="W94" t="s">
        <v>12</v>
      </c>
      <c r="X94" t="s">
        <v>12</v>
      </c>
      <c r="Y94" t="s">
        <v>13</v>
      </c>
      <c r="Z94" t="s">
        <v>12</v>
      </c>
      <c r="AA94" t="s">
        <v>13</v>
      </c>
      <c r="AB94" t="s">
        <v>12</v>
      </c>
      <c r="AC94" t="s">
        <v>12</v>
      </c>
      <c r="AD94" t="s">
        <v>12</v>
      </c>
      <c r="AE94" t="s">
        <v>12</v>
      </c>
      <c r="AF94" t="s">
        <v>12</v>
      </c>
      <c r="AG94" t="s">
        <v>12</v>
      </c>
      <c r="AH94" t="s">
        <v>13</v>
      </c>
      <c r="AI94" t="s">
        <v>13</v>
      </c>
      <c r="AJ94" t="s">
        <v>12</v>
      </c>
      <c r="AK94" t="s">
        <v>12</v>
      </c>
      <c r="AL94" t="s">
        <v>14</v>
      </c>
      <c r="AM94" t="s">
        <v>14</v>
      </c>
      <c r="AN94" t="s">
        <v>12</v>
      </c>
      <c r="AO94" t="s">
        <v>12</v>
      </c>
      <c r="AP94" t="s">
        <v>12</v>
      </c>
      <c r="AQ94" t="s">
        <v>12</v>
      </c>
      <c r="AR94" t="s">
        <v>12</v>
      </c>
      <c r="AS94" t="s">
        <v>12</v>
      </c>
      <c r="AT94" t="s">
        <v>12</v>
      </c>
      <c r="AU94" t="s">
        <v>12</v>
      </c>
      <c r="AV94" t="s">
        <v>17</v>
      </c>
      <c r="AW94" t="s">
        <v>12</v>
      </c>
      <c r="AX94" t="s">
        <v>12</v>
      </c>
    </row>
    <row r="95" spans="1:50" x14ac:dyDescent="0.25">
      <c r="A95" t="s">
        <v>248</v>
      </c>
      <c r="B95" t="s">
        <v>504</v>
      </c>
      <c r="C95" t="s">
        <v>505</v>
      </c>
      <c r="D95" t="s">
        <v>319</v>
      </c>
      <c r="E95">
        <v>51197014</v>
      </c>
      <c r="F95">
        <v>102394028</v>
      </c>
      <c r="G95">
        <v>51190504</v>
      </c>
      <c r="H95" t="s">
        <v>7</v>
      </c>
      <c r="I95" s="3">
        <v>43619</v>
      </c>
      <c r="J95" t="s">
        <v>151</v>
      </c>
      <c r="K95" t="s">
        <v>57</v>
      </c>
      <c r="L95" t="s">
        <v>303</v>
      </c>
      <c r="M95">
        <v>172951</v>
      </c>
      <c r="N95">
        <v>76784</v>
      </c>
      <c r="O95">
        <v>644</v>
      </c>
      <c r="P95">
        <v>397634741</v>
      </c>
      <c r="Q95">
        <v>331493474</v>
      </c>
      <c r="R95">
        <v>47.94</v>
      </c>
      <c r="S95">
        <v>5599</v>
      </c>
      <c r="T95" s="4">
        <f>VLOOKUP(A95,[1]Sheet1!$A:$D,4,FALSE)</f>
        <v>0.9847158859776024</v>
      </c>
    </row>
    <row r="96" spans="1:50" x14ac:dyDescent="0.25">
      <c r="A96" t="s">
        <v>159</v>
      </c>
      <c r="B96" t="s">
        <v>506</v>
      </c>
      <c r="C96" t="s">
        <v>507</v>
      </c>
      <c r="D96" t="s">
        <v>319</v>
      </c>
      <c r="E96">
        <v>42829568</v>
      </c>
      <c r="F96">
        <v>85659136</v>
      </c>
      <c r="G96">
        <v>40202702</v>
      </c>
      <c r="H96" t="s">
        <v>7</v>
      </c>
      <c r="I96" s="3">
        <v>43619</v>
      </c>
      <c r="J96" t="s">
        <v>151</v>
      </c>
      <c r="K96" t="s">
        <v>57</v>
      </c>
      <c r="L96" t="s">
        <v>300</v>
      </c>
      <c r="M96">
        <v>91352</v>
      </c>
      <c r="N96">
        <v>38650</v>
      </c>
      <c r="O96">
        <v>565</v>
      </c>
      <c r="P96">
        <v>237078757</v>
      </c>
      <c r="Q96">
        <v>200965719</v>
      </c>
      <c r="R96">
        <v>44.74</v>
      </c>
      <c r="S96">
        <v>9891</v>
      </c>
      <c r="T96" s="4">
        <f>VLOOKUP(A96,[1]Sheet1!$A:$D,4,FALSE)</f>
        <v>0.98912387779308963</v>
      </c>
      <c r="U96" t="s">
        <v>10</v>
      </c>
      <c r="V96" t="s">
        <v>160</v>
      </c>
      <c r="W96" t="s">
        <v>12</v>
      </c>
      <c r="X96" t="s">
        <v>12</v>
      </c>
      <c r="Y96" t="s">
        <v>13</v>
      </c>
      <c r="Z96" t="s">
        <v>12</v>
      </c>
      <c r="AA96" t="s">
        <v>13</v>
      </c>
      <c r="AB96" t="s">
        <v>12</v>
      </c>
      <c r="AC96" t="s">
        <v>12</v>
      </c>
      <c r="AD96" t="s">
        <v>12</v>
      </c>
      <c r="AE96" t="s">
        <v>12</v>
      </c>
      <c r="AF96" t="s">
        <v>12</v>
      </c>
      <c r="AG96" t="s">
        <v>12</v>
      </c>
      <c r="AH96" t="s">
        <v>12</v>
      </c>
      <c r="AI96" t="s">
        <v>13</v>
      </c>
      <c r="AJ96" t="s">
        <v>12</v>
      </c>
      <c r="AK96" t="s">
        <v>12</v>
      </c>
      <c r="AL96" t="s">
        <v>14</v>
      </c>
      <c r="AM96" t="s">
        <v>14</v>
      </c>
      <c r="AN96" t="s">
        <v>12</v>
      </c>
      <c r="AO96" t="s">
        <v>12</v>
      </c>
      <c r="AP96" t="s">
        <v>12</v>
      </c>
      <c r="AQ96" t="s">
        <v>12</v>
      </c>
      <c r="AR96" t="s">
        <v>12</v>
      </c>
      <c r="AS96" t="s">
        <v>12</v>
      </c>
      <c r="AT96" t="s">
        <v>12</v>
      </c>
      <c r="AU96" t="s">
        <v>12</v>
      </c>
      <c r="AV96" t="s">
        <v>17</v>
      </c>
      <c r="AW96" t="s">
        <v>12</v>
      </c>
      <c r="AX96" t="s">
        <v>12</v>
      </c>
    </row>
    <row r="97" spans="1:50" x14ac:dyDescent="0.25">
      <c r="A97" t="s">
        <v>161</v>
      </c>
      <c r="B97" t="s">
        <v>508</v>
      </c>
      <c r="C97" t="s">
        <v>509</v>
      </c>
      <c r="D97" t="s">
        <v>319</v>
      </c>
      <c r="E97">
        <v>40572426</v>
      </c>
      <c r="F97">
        <v>81144852</v>
      </c>
      <c r="G97">
        <v>38219875</v>
      </c>
      <c r="H97" t="s">
        <v>7</v>
      </c>
      <c r="I97" s="3">
        <v>43619</v>
      </c>
      <c r="J97" t="s">
        <v>151</v>
      </c>
      <c r="K97" t="s">
        <v>57</v>
      </c>
      <c r="L97" t="s">
        <v>301</v>
      </c>
      <c r="M97">
        <v>127816</v>
      </c>
      <c r="N97">
        <v>49175</v>
      </c>
      <c r="O97">
        <v>638</v>
      </c>
      <c r="P97">
        <v>284359219</v>
      </c>
      <c r="Q97">
        <v>230755040</v>
      </c>
      <c r="R97">
        <v>45.47</v>
      </c>
      <c r="S97">
        <v>6651</v>
      </c>
      <c r="T97" s="4">
        <f>VLOOKUP(A97,[1]Sheet1!$A:$D,4,FALSE)</f>
        <v>0.98185633783469983</v>
      </c>
      <c r="U97" t="s">
        <v>10</v>
      </c>
      <c r="V97" t="s">
        <v>162</v>
      </c>
      <c r="W97" t="s">
        <v>13</v>
      </c>
      <c r="X97" t="s">
        <v>12</v>
      </c>
      <c r="Y97" t="s">
        <v>13</v>
      </c>
      <c r="Z97" t="s">
        <v>12</v>
      </c>
      <c r="AA97" t="s">
        <v>13</v>
      </c>
      <c r="AB97" t="s">
        <v>12</v>
      </c>
      <c r="AC97" t="s">
        <v>12</v>
      </c>
      <c r="AD97" t="s">
        <v>12</v>
      </c>
      <c r="AE97" t="s">
        <v>12</v>
      </c>
      <c r="AF97" t="s">
        <v>17</v>
      </c>
      <c r="AG97" t="s">
        <v>12</v>
      </c>
      <c r="AH97" t="s">
        <v>13</v>
      </c>
      <c r="AI97" t="s">
        <v>13</v>
      </c>
      <c r="AJ97" t="s">
        <v>12</v>
      </c>
      <c r="AK97" t="s">
        <v>12</v>
      </c>
      <c r="AL97" t="s">
        <v>14</v>
      </c>
      <c r="AM97" t="s">
        <v>14</v>
      </c>
      <c r="AN97" t="s">
        <v>12</v>
      </c>
      <c r="AO97" t="s">
        <v>12</v>
      </c>
      <c r="AP97" t="s">
        <v>12</v>
      </c>
      <c r="AQ97" t="s">
        <v>12</v>
      </c>
      <c r="AR97" t="s">
        <v>12</v>
      </c>
      <c r="AS97" t="s">
        <v>12</v>
      </c>
      <c r="AT97" t="s">
        <v>12</v>
      </c>
      <c r="AU97" t="s">
        <v>12</v>
      </c>
      <c r="AV97" t="s">
        <v>17</v>
      </c>
      <c r="AW97" t="s">
        <v>12</v>
      </c>
      <c r="AX97" t="s">
        <v>13</v>
      </c>
    </row>
    <row r="98" spans="1:50" x14ac:dyDescent="0.25">
      <c r="A98" t="s">
        <v>163</v>
      </c>
      <c r="B98" t="s">
        <v>510</v>
      </c>
      <c r="C98" t="s">
        <v>511</v>
      </c>
      <c r="D98" t="s">
        <v>319</v>
      </c>
      <c r="E98">
        <v>43035315</v>
      </c>
      <c r="F98">
        <v>86070630</v>
      </c>
      <c r="G98">
        <v>40698366</v>
      </c>
      <c r="H98" t="s">
        <v>7</v>
      </c>
      <c r="I98" s="3">
        <v>43619</v>
      </c>
      <c r="J98" t="s">
        <v>151</v>
      </c>
      <c r="K98" t="s">
        <v>57</v>
      </c>
      <c r="L98" t="s">
        <v>302</v>
      </c>
      <c r="M98">
        <v>114108</v>
      </c>
      <c r="N98">
        <v>47787</v>
      </c>
      <c r="O98">
        <v>811</v>
      </c>
      <c r="P98">
        <v>306936588</v>
      </c>
      <c r="Q98">
        <v>261368807</v>
      </c>
      <c r="R98">
        <v>44.08</v>
      </c>
      <c r="S98">
        <v>11642</v>
      </c>
      <c r="T98" s="4">
        <f>VLOOKUP(A98,[1]Sheet1!$A:$D,4,FALSE)</f>
        <v>0.98675274825529846</v>
      </c>
      <c r="U98" t="s">
        <v>10</v>
      </c>
      <c r="V98" t="s">
        <v>164</v>
      </c>
      <c r="W98" t="s">
        <v>13</v>
      </c>
      <c r="X98" t="s">
        <v>17</v>
      </c>
      <c r="Y98" t="s">
        <v>13</v>
      </c>
      <c r="Z98" t="s">
        <v>13</v>
      </c>
      <c r="AA98" t="s">
        <v>12</v>
      </c>
      <c r="AB98" t="s">
        <v>17</v>
      </c>
      <c r="AC98" t="s">
        <v>12</v>
      </c>
      <c r="AD98" t="s">
        <v>12</v>
      </c>
      <c r="AE98" t="s">
        <v>12</v>
      </c>
      <c r="AF98" t="s">
        <v>12</v>
      </c>
      <c r="AG98" t="s">
        <v>12</v>
      </c>
      <c r="AH98" t="s">
        <v>12</v>
      </c>
      <c r="AI98" t="s">
        <v>13</v>
      </c>
      <c r="AJ98" t="s">
        <v>17</v>
      </c>
      <c r="AK98" t="s">
        <v>12</v>
      </c>
      <c r="AN98" t="s">
        <v>12</v>
      </c>
      <c r="AO98" t="s">
        <v>12</v>
      </c>
      <c r="AP98" t="s">
        <v>12</v>
      </c>
      <c r="AQ98" t="s">
        <v>12</v>
      </c>
      <c r="AR98" t="s">
        <v>12</v>
      </c>
      <c r="AS98" t="s">
        <v>12</v>
      </c>
      <c r="AT98" t="s">
        <v>12</v>
      </c>
      <c r="AU98" t="s">
        <v>17</v>
      </c>
      <c r="AV98" t="s">
        <v>17</v>
      </c>
      <c r="AW98" t="s">
        <v>12</v>
      </c>
      <c r="AX98" t="s">
        <v>13</v>
      </c>
    </row>
    <row r="99" spans="1:50" x14ac:dyDescent="0.25">
      <c r="A99" t="s">
        <v>165</v>
      </c>
      <c r="B99" t="s">
        <v>512</v>
      </c>
      <c r="C99" t="s">
        <v>513</v>
      </c>
      <c r="D99" t="s">
        <v>319</v>
      </c>
      <c r="E99">
        <v>42993614</v>
      </c>
      <c r="F99">
        <v>85987228</v>
      </c>
      <c r="G99">
        <v>40879271</v>
      </c>
      <c r="H99" t="s">
        <v>7</v>
      </c>
      <c r="I99" s="3">
        <v>43639</v>
      </c>
      <c r="J99" t="s">
        <v>151</v>
      </c>
      <c r="K99" t="s">
        <v>57</v>
      </c>
      <c r="L99" t="s">
        <v>301</v>
      </c>
      <c r="M99">
        <v>105441</v>
      </c>
      <c r="N99">
        <v>38415</v>
      </c>
      <c r="O99">
        <v>394</v>
      </c>
      <c r="P99">
        <v>216618891</v>
      </c>
      <c r="Q99">
        <v>171147281</v>
      </c>
      <c r="R99">
        <v>44.37</v>
      </c>
      <c r="S99">
        <v>5572</v>
      </c>
      <c r="T99" s="4">
        <f>VLOOKUP(A99,[1]Sheet1!$A:$D,4,FALSE)</f>
        <v>0.98396972392193593</v>
      </c>
      <c r="U99" t="s">
        <v>10</v>
      </c>
      <c r="V99" t="s">
        <v>166</v>
      </c>
      <c r="W99" t="s">
        <v>12</v>
      </c>
      <c r="X99" t="s">
        <v>12</v>
      </c>
      <c r="Y99" t="s">
        <v>12</v>
      </c>
      <c r="Z99" t="s">
        <v>12</v>
      </c>
      <c r="AA99" t="s">
        <v>12</v>
      </c>
      <c r="AB99" t="s">
        <v>12</v>
      </c>
      <c r="AC99" t="s">
        <v>12</v>
      </c>
      <c r="AD99" t="s">
        <v>12</v>
      </c>
      <c r="AE99" t="s">
        <v>12</v>
      </c>
      <c r="AF99" t="s">
        <v>12</v>
      </c>
      <c r="AG99" t="s">
        <v>17</v>
      </c>
      <c r="AH99" t="s">
        <v>12</v>
      </c>
      <c r="AI99" t="s">
        <v>12</v>
      </c>
      <c r="AJ99" t="s">
        <v>12</v>
      </c>
      <c r="AK99" t="s">
        <v>12</v>
      </c>
      <c r="AL99" t="s">
        <v>14</v>
      </c>
      <c r="AM99" t="s">
        <v>14</v>
      </c>
      <c r="AN99" t="s">
        <v>12</v>
      </c>
      <c r="AO99" t="s">
        <v>12</v>
      </c>
      <c r="AP99" t="s">
        <v>12</v>
      </c>
      <c r="AQ99" t="s">
        <v>12</v>
      </c>
      <c r="AR99" t="s">
        <v>12</v>
      </c>
      <c r="AS99" t="s">
        <v>12</v>
      </c>
      <c r="AT99" t="s">
        <v>12</v>
      </c>
      <c r="AU99" t="s">
        <v>12</v>
      </c>
      <c r="AV99" t="s">
        <v>12</v>
      </c>
      <c r="AW99" t="s">
        <v>12</v>
      </c>
      <c r="AX99" t="s">
        <v>12</v>
      </c>
    </row>
    <row r="100" spans="1:50" x14ac:dyDescent="0.25">
      <c r="A100" t="s">
        <v>249</v>
      </c>
      <c r="B100" t="s">
        <v>514</v>
      </c>
      <c r="C100" t="s">
        <v>515</v>
      </c>
      <c r="D100" t="s">
        <v>319</v>
      </c>
      <c r="E100">
        <v>74299821</v>
      </c>
      <c r="F100">
        <v>148599642</v>
      </c>
      <c r="G100">
        <v>68807537</v>
      </c>
      <c r="H100" t="s">
        <v>7</v>
      </c>
      <c r="I100" s="3">
        <v>43639</v>
      </c>
      <c r="J100" t="s">
        <v>151</v>
      </c>
      <c r="K100" t="s">
        <v>57</v>
      </c>
      <c r="L100" t="s">
        <v>300</v>
      </c>
      <c r="M100">
        <v>86111</v>
      </c>
      <c r="N100">
        <v>41469</v>
      </c>
      <c r="O100">
        <v>854</v>
      </c>
      <c r="P100">
        <v>294024713</v>
      </c>
      <c r="Q100">
        <v>263407737</v>
      </c>
      <c r="R100">
        <v>46.01</v>
      </c>
      <c r="S100">
        <v>16640</v>
      </c>
      <c r="T100" s="4">
        <f>VLOOKUP(A100,[1]Sheet1!$A:$D,4,FALSE)</f>
        <v>0.9931753697273018</v>
      </c>
    </row>
    <row r="101" spans="1:50" x14ac:dyDescent="0.25">
      <c r="A101" t="s">
        <v>250</v>
      </c>
      <c r="B101" t="s">
        <v>516</v>
      </c>
      <c r="C101" t="s">
        <v>517</v>
      </c>
      <c r="D101" t="s">
        <v>319</v>
      </c>
      <c r="E101">
        <v>41718062</v>
      </c>
      <c r="F101">
        <v>83436124</v>
      </c>
      <c r="G101">
        <v>39662560</v>
      </c>
      <c r="H101" t="s">
        <v>7</v>
      </c>
      <c r="I101" s="3">
        <v>43639</v>
      </c>
      <c r="J101" t="s">
        <v>151</v>
      </c>
      <c r="K101" t="s">
        <v>57</v>
      </c>
      <c r="L101" t="s">
        <v>305</v>
      </c>
      <c r="M101">
        <v>102250</v>
      </c>
      <c r="N101">
        <v>46423</v>
      </c>
      <c r="O101">
        <v>619</v>
      </c>
      <c r="P101">
        <v>275140315</v>
      </c>
      <c r="Q101">
        <v>236900318</v>
      </c>
      <c r="R101">
        <v>45.1</v>
      </c>
      <c r="S101">
        <v>8727</v>
      </c>
      <c r="T101" s="4">
        <f>VLOOKUP(A101,[1]Sheet1!$A:$D,4,FALSE)</f>
        <v>0.98814316322496576</v>
      </c>
    </row>
    <row r="102" spans="1:50" x14ac:dyDescent="0.25">
      <c r="A102" t="s">
        <v>251</v>
      </c>
      <c r="B102" t="s">
        <v>518</v>
      </c>
      <c r="C102" t="s">
        <v>519</v>
      </c>
      <c r="D102" t="s">
        <v>319</v>
      </c>
      <c r="E102">
        <v>72791221</v>
      </c>
      <c r="F102">
        <v>145582442</v>
      </c>
      <c r="G102">
        <v>67217912</v>
      </c>
      <c r="H102" t="s">
        <v>7</v>
      </c>
      <c r="I102" s="3">
        <v>43639</v>
      </c>
      <c r="J102" t="s">
        <v>151</v>
      </c>
      <c r="K102" t="s">
        <v>57</v>
      </c>
      <c r="L102" t="s">
        <v>308</v>
      </c>
      <c r="M102">
        <v>179247</v>
      </c>
      <c r="N102">
        <v>83982</v>
      </c>
      <c r="O102">
        <v>1357</v>
      </c>
      <c r="P102">
        <v>531851957</v>
      </c>
      <c r="Q102">
        <v>466481836</v>
      </c>
      <c r="R102">
        <v>47.13</v>
      </c>
      <c r="S102">
        <v>11498</v>
      </c>
      <c r="T102" s="4">
        <f>VLOOKUP(A102,[1]Sheet1!$A:$D,4,FALSE)</f>
        <v>0.98710505170110019</v>
      </c>
      <c r="U102" t="s">
        <v>10</v>
      </c>
      <c r="V102" t="s">
        <v>260</v>
      </c>
      <c r="W102" t="s">
        <v>13</v>
      </c>
      <c r="X102" t="s">
        <v>17</v>
      </c>
      <c r="Y102" t="s">
        <v>13</v>
      </c>
      <c r="Z102" t="s">
        <v>13</v>
      </c>
      <c r="AA102" t="s">
        <v>13</v>
      </c>
      <c r="AB102" t="s">
        <v>13</v>
      </c>
      <c r="AC102" t="s">
        <v>12</v>
      </c>
      <c r="AD102" t="s">
        <v>12</v>
      </c>
      <c r="AE102" t="s">
        <v>12</v>
      </c>
      <c r="AF102" t="s">
        <v>12</v>
      </c>
      <c r="AG102" t="s">
        <v>12</v>
      </c>
      <c r="AH102" t="s">
        <v>12</v>
      </c>
      <c r="AI102" t="s">
        <v>13</v>
      </c>
      <c r="AJ102" t="s">
        <v>12</v>
      </c>
      <c r="AK102" t="s">
        <v>17</v>
      </c>
      <c r="AL102" t="s">
        <v>14</v>
      </c>
      <c r="AM102" t="s">
        <v>14</v>
      </c>
      <c r="AN102" t="s">
        <v>12</v>
      </c>
      <c r="AO102" t="s">
        <v>12</v>
      </c>
      <c r="AP102" t="s">
        <v>17</v>
      </c>
      <c r="AQ102" t="s">
        <v>12</v>
      </c>
      <c r="AR102" t="s">
        <v>12</v>
      </c>
      <c r="AS102" t="s">
        <v>12</v>
      </c>
      <c r="AT102" t="s">
        <v>12</v>
      </c>
      <c r="AU102" t="s">
        <v>17</v>
      </c>
      <c r="AV102" t="s">
        <v>13</v>
      </c>
      <c r="AW102" t="s">
        <v>12</v>
      </c>
      <c r="AX102" t="s">
        <v>12</v>
      </c>
    </row>
    <row r="103" spans="1:50" x14ac:dyDescent="0.25">
      <c r="A103" t="s">
        <v>167</v>
      </c>
      <c r="B103" t="s">
        <v>520</v>
      </c>
      <c r="C103" t="s">
        <v>521</v>
      </c>
      <c r="D103" t="s">
        <v>319</v>
      </c>
      <c r="E103">
        <v>40821454</v>
      </c>
      <c r="F103">
        <v>81642908</v>
      </c>
      <c r="G103">
        <v>40816659</v>
      </c>
      <c r="H103" t="s">
        <v>36</v>
      </c>
      <c r="I103" s="3">
        <v>43552</v>
      </c>
      <c r="J103" t="s">
        <v>151</v>
      </c>
      <c r="K103" t="s">
        <v>57</v>
      </c>
      <c r="L103" t="s">
        <v>308</v>
      </c>
      <c r="M103">
        <v>155320</v>
      </c>
      <c r="N103">
        <v>63994</v>
      </c>
      <c r="O103">
        <v>670</v>
      </c>
      <c r="P103">
        <v>356986278</v>
      </c>
      <c r="Q103">
        <v>294667371</v>
      </c>
      <c r="R103">
        <v>48.93</v>
      </c>
      <c r="S103">
        <v>6280</v>
      </c>
      <c r="T103" s="4">
        <f>VLOOKUP(A103,[1]Sheet1!$A:$D,4,FALSE)</f>
        <v>0.97158832867726874</v>
      </c>
      <c r="U103" t="s">
        <v>10</v>
      </c>
      <c r="V103" t="s">
        <v>168</v>
      </c>
      <c r="W103" t="s">
        <v>13</v>
      </c>
      <c r="X103" t="s">
        <v>12</v>
      </c>
      <c r="Y103" t="s">
        <v>13</v>
      </c>
      <c r="Z103" t="s">
        <v>13</v>
      </c>
      <c r="AA103" t="s">
        <v>13</v>
      </c>
      <c r="AB103" t="s">
        <v>17</v>
      </c>
      <c r="AC103" t="s">
        <v>12</v>
      </c>
      <c r="AD103" t="s">
        <v>12</v>
      </c>
      <c r="AE103" t="s">
        <v>12</v>
      </c>
      <c r="AF103" t="s">
        <v>12</v>
      </c>
      <c r="AG103" t="s">
        <v>12</v>
      </c>
      <c r="AH103" t="s">
        <v>12</v>
      </c>
      <c r="AI103" t="s">
        <v>12</v>
      </c>
      <c r="AJ103" t="s">
        <v>12</v>
      </c>
      <c r="AK103" t="s">
        <v>17</v>
      </c>
      <c r="AN103" t="s">
        <v>12</v>
      </c>
      <c r="AO103" t="s">
        <v>12</v>
      </c>
      <c r="AP103" t="s">
        <v>12</v>
      </c>
      <c r="AQ103" t="s">
        <v>12</v>
      </c>
      <c r="AR103" t="s">
        <v>12</v>
      </c>
      <c r="AS103" t="s">
        <v>12</v>
      </c>
      <c r="AT103" t="s">
        <v>12</v>
      </c>
      <c r="AU103" t="s">
        <v>17</v>
      </c>
      <c r="AV103" t="s">
        <v>17</v>
      </c>
      <c r="AW103" t="s">
        <v>12</v>
      </c>
      <c r="AX103" t="s">
        <v>12</v>
      </c>
    </row>
    <row r="104" spans="1:50" x14ac:dyDescent="0.25">
      <c r="A104" t="s">
        <v>169</v>
      </c>
      <c r="B104" t="s">
        <v>522</v>
      </c>
      <c r="C104" t="s">
        <v>523</v>
      </c>
      <c r="D104" t="s">
        <v>319</v>
      </c>
      <c r="E104">
        <v>40166996</v>
      </c>
      <c r="F104">
        <v>80333992</v>
      </c>
      <c r="G104">
        <v>40158960</v>
      </c>
      <c r="H104" t="s">
        <v>36</v>
      </c>
      <c r="I104" s="3">
        <v>43552</v>
      </c>
      <c r="J104" t="s">
        <v>151</v>
      </c>
      <c r="K104" t="s">
        <v>57</v>
      </c>
      <c r="L104" t="s">
        <v>303</v>
      </c>
      <c r="M104">
        <v>132509</v>
      </c>
      <c r="N104">
        <v>55774</v>
      </c>
      <c r="O104">
        <v>477</v>
      </c>
      <c r="P104">
        <v>291592677</v>
      </c>
      <c r="Q104">
        <v>238844057</v>
      </c>
      <c r="R104">
        <v>46.75</v>
      </c>
      <c r="S104">
        <v>5332</v>
      </c>
      <c r="T104" s="4">
        <f>VLOOKUP(A104,[1]Sheet1!$A:$D,4,FALSE)</f>
        <v>0.979849664931562</v>
      </c>
      <c r="U104" t="s">
        <v>10</v>
      </c>
      <c r="V104" t="s">
        <v>170</v>
      </c>
      <c r="W104" t="s">
        <v>13</v>
      </c>
      <c r="X104" t="s">
        <v>17</v>
      </c>
      <c r="Y104" t="s">
        <v>13</v>
      </c>
      <c r="Z104" t="s">
        <v>12</v>
      </c>
      <c r="AA104" t="s">
        <v>13</v>
      </c>
      <c r="AB104" t="s">
        <v>12</v>
      </c>
      <c r="AC104" t="s">
        <v>12</v>
      </c>
      <c r="AD104" t="s">
        <v>12</v>
      </c>
      <c r="AE104" t="s">
        <v>12</v>
      </c>
      <c r="AF104" t="s">
        <v>12</v>
      </c>
      <c r="AG104" t="s">
        <v>12</v>
      </c>
      <c r="AH104" t="s">
        <v>12</v>
      </c>
      <c r="AI104" t="s">
        <v>13</v>
      </c>
      <c r="AJ104" t="s">
        <v>12</v>
      </c>
      <c r="AK104" t="s">
        <v>12</v>
      </c>
      <c r="AL104" t="s">
        <v>14</v>
      </c>
      <c r="AM104" t="s">
        <v>14</v>
      </c>
      <c r="AN104" t="s">
        <v>12</v>
      </c>
      <c r="AO104" t="s">
        <v>12</v>
      </c>
      <c r="AP104" t="s">
        <v>12</v>
      </c>
      <c r="AQ104" t="s">
        <v>12</v>
      </c>
      <c r="AR104" t="s">
        <v>12</v>
      </c>
      <c r="AS104" t="s">
        <v>12</v>
      </c>
      <c r="AT104" t="s">
        <v>12</v>
      </c>
      <c r="AU104" t="s">
        <v>12</v>
      </c>
      <c r="AV104" t="s">
        <v>13</v>
      </c>
      <c r="AW104" t="s">
        <v>12</v>
      </c>
      <c r="AX104" t="s">
        <v>13</v>
      </c>
    </row>
    <row r="105" spans="1:50" x14ac:dyDescent="0.25">
      <c r="A105" t="s">
        <v>171</v>
      </c>
      <c r="B105" t="s">
        <v>524</v>
      </c>
      <c r="C105" t="s">
        <v>525</v>
      </c>
      <c r="D105" t="s">
        <v>319</v>
      </c>
      <c r="E105">
        <v>43801141</v>
      </c>
      <c r="F105">
        <v>87602282</v>
      </c>
      <c r="G105">
        <v>43774840</v>
      </c>
      <c r="H105" t="s">
        <v>36</v>
      </c>
      <c r="I105" s="3">
        <v>43552</v>
      </c>
      <c r="J105" t="s">
        <v>151</v>
      </c>
      <c r="K105" t="s">
        <v>57</v>
      </c>
      <c r="L105" t="s">
        <v>301</v>
      </c>
      <c r="M105">
        <v>110552</v>
      </c>
      <c r="N105">
        <v>48525</v>
      </c>
      <c r="O105">
        <v>428</v>
      </c>
      <c r="P105">
        <v>255245828</v>
      </c>
      <c r="Q105">
        <v>212603566</v>
      </c>
      <c r="R105">
        <v>45.29</v>
      </c>
      <c r="S105">
        <v>5691</v>
      </c>
      <c r="T105" s="4">
        <f>VLOOKUP(A105,[1]Sheet1!$A:$D,4,FALSE)</f>
        <v>0.98336232639571042</v>
      </c>
      <c r="U105" t="s">
        <v>10</v>
      </c>
      <c r="V105" t="s">
        <v>172</v>
      </c>
      <c r="W105" t="s">
        <v>13</v>
      </c>
      <c r="X105" t="s">
        <v>17</v>
      </c>
      <c r="Y105" t="s">
        <v>12</v>
      </c>
      <c r="Z105" t="s">
        <v>13</v>
      </c>
      <c r="AA105" t="s">
        <v>13</v>
      </c>
      <c r="AB105" t="s">
        <v>17</v>
      </c>
      <c r="AC105" t="s">
        <v>12</v>
      </c>
      <c r="AD105" t="s">
        <v>12</v>
      </c>
      <c r="AE105" t="s">
        <v>12</v>
      </c>
      <c r="AF105" t="s">
        <v>12</v>
      </c>
      <c r="AG105" t="s">
        <v>12</v>
      </c>
      <c r="AH105" t="s">
        <v>13</v>
      </c>
      <c r="AI105" t="s">
        <v>13</v>
      </c>
      <c r="AJ105" t="s">
        <v>13</v>
      </c>
      <c r="AK105" t="s">
        <v>12</v>
      </c>
      <c r="AL105" t="s">
        <v>14</v>
      </c>
      <c r="AM105" t="s">
        <v>14</v>
      </c>
      <c r="AN105" t="s">
        <v>12</v>
      </c>
      <c r="AO105" t="s">
        <v>12</v>
      </c>
      <c r="AP105" t="s">
        <v>12</v>
      </c>
      <c r="AQ105" t="s">
        <v>12</v>
      </c>
      <c r="AR105" t="s">
        <v>12</v>
      </c>
      <c r="AS105" t="s">
        <v>12</v>
      </c>
      <c r="AT105" t="s">
        <v>12</v>
      </c>
      <c r="AU105" t="s">
        <v>13</v>
      </c>
      <c r="AV105" t="s">
        <v>12</v>
      </c>
      <c r="AW105" t="s">
        <v>13</v>
      </c>
      <c r="AX105" t="s">
        <v>13</v>
      </c>
    </row>
    <row r="106" spans="1:50" x14ac:dyDescent="0.25">
      <c r="A106" t="s">
        <v>173</v>
      </c>
      <c r="B106" t="s">
        <v>526</v>
      </c>
      <c r="C106" t="s">
        <v>527</v>
      </c>
      <c r="D106" t="s">
        <v>319</v>
      </c>
      <c r="E106">
        <v>44093104</v>
      </c>
      <c r="F106">
        <v>88186208</v>
      </c>
      <c r="G106">
        <v>43959061</v>
      </c>
      <c r="H106" t="s">
        <v>36</v>
      </c>
      <c r="I106" s="3">
        <v>43552</v>
      </c>
      <c r="J106" t="s">
        <v>151</v>
      </c>
      <c r="K106" t="s">
        <v>57</v>
      </c>
      <c r="L106" t="s">
        <v>300</v>
      </c>
      <c r="M106">
        <v>129529</v>
      </c>
      <c r="N106">
        <v>59053</v>
      </c>
      <c r="O106">
        <v>527</v>
      </c>
      <c r="P106">
        <v>312316423</v>
      </c>
      <c r="Q106">
        <v>263752832</v>
      </c>
      <c r="R106">
        <v>44.21</v>
      </c>
      <c r="S106">
        <v>6221</v>
      </c>
      <c r="T106" s="4">
        <f>VLOOKUP(A106,[1]Sheet1!$A:$D,4,FALSE)</f>
        <v>0.98186304525476553</v>
      </c>
      <c r="U106" t="s">
        <v>10</v>
      </c>
      <c r="V106" t="s">
        <v>174</v>
      </c>
      <c r="W106" t="s">
        <v>12</v>
      </c>
      <c r="X106" t="s">
        <v>12</v>
      </c>
      <c r="Y106" t="s">
        <v>12</v>
      </c>
      <c r="Z106" t="s">
        <v>12</v>
      </c>
      <c r="AA106" t="s">
        <v>12</v>
      </c>
      <c r="AB106" t="s">
        <v>12</v>
      </c>
      <c r="AC106" t="s">
        <v>12</v>
      </c>
      <c r="AD106" t="s">
        <v>12</v>
      </c>
      <c r="AE106" t="s">
        <v>12</v>
      </c>
      <c r="AF106" t="s">
        <v>12</v>
      </c>
      <c r="AG106" t="s">
        <v>12</v>
      </c>
      <c r="AH106" t="s">
        <v>12</v>
      </c>
      <c r="AI106" t="s">
        <v>13</v>
      </c>
      <c r="AJ106" t="s">
        <v>12</v>
      </c>
      <c r="AK106" t="s">
        <v>12</v>
      </c>
      <c r="AL106" t="s">
        <v>14</v>
      </c>
      <c r="AM106" t="s">
        <v>14</v>
      </c>
      <c r="AN106" t="s">
        <v>12</v>
      </c>
      <c r="AO106" t="s">
        <v>12</v>
      </c>
      <c r="AP106" t="s">
        <v>12</v>
      </c>
      <c r="AQ106" t="s">
        <v>12</v>
      </c>
      <c r="AR106" t="s">
        <v>12</v>
      </c>
      <c r="AS106" t="s">
        <v>12</v>
      </c>
      <c r="AT106" t="s">
        <v>12</v>
      </c>
      <c r="AU106" t="s">
        <v>12</v>
      </c>
      <c r="AV106" t="s">
        <v>12</v>
      </c>
      <c r="AW106" t="s">
        <v>12</v>
      </c>
      <c r="AX106" t="s">
        <v>12</v>
      </c>
    </row>
    <row r="107" spans="1:50" x14ac:dyDescent="0.25">
      <c r="A107" t="s">
        <v>175</v>
      </c>
      <c r="B107" t="s">
        <v>528</v>
      </c>
      <c r="C107" t="s">
        <v>529</v>
      </c>
      <c r="D107" t="s">
        <v>319</v>
      </c>
      <c r="E107">
        <v>44534049</v>
      </c>
      <c r="F107">
        <v>89068098</v>
      </c>
      <c r="G107">
        <v>44200739</v>
      </c>
      <c r="H107" t="s">
        <v>36</v>
      </c>
      <c r="I107" s="3">
        <v>43552</v>
      </c>
      <c r="J107" t="s">
        <v>151</v>
      </c>
      <c r="K107" t="s">
        <v>57</v>
      </c>
      <c r="L107" t="s">
        <v>305</v>
      </c>
      <c r="M107">
        <v>87929</v>
      </c>
      <c r="N107">
        <v>42854</v>
      </c>
      <c r="O107">
        <v>527</v>
      </c>
      <c r="P107">
        <v>241502062</v>
      </c>
      <c r="Q107">
        <v>210357745</v>
      </c>
      <c r="R107">
        <v>45.58</v>
      </c>
      <c r="S107">
        <v>7811</v>
      </c>
      <c r="T107" s="4">
        <f>VLOOKUP(A107,[1]Sheet1!$A:$D,4,FALSE)</f>
        <v>0.98951196268460584</v>
      </c>
      <c r="U107" t="s">
        <v>10</v>
      </c>
      <c r="V107" t="s">
        <v>176</v>
      </c>
      <c r="W107" t="s">
        <v>13</v>
      </c>
      <c r="X107" t="s">
        <v>12</v>
      </c>
      <c r="Y107" t="s">
        <v>13</v>
      </c>
      <c r="Z107" t="s">
        <v>13</v>
      </c>
      <c r="AA107" t="s">
        <v>13</v>
      </c>
      <c r="AB107" t="s">
        <v>12</v>
      </c>
      <c r="AC107" t="s">
        <v>12</v>
      </c>
      <c r="AD107" t="s">
        <v>12</v>
      </c>
      <c r="AE107" t="s">
        <v>12</v>
      </c>
      <c r="AF107" t="s">
        <v>17</v>
      </c>
      <c r="AG107" t="s">
        <v>12</v>
      </c>
      <c r="AH107" t="s">
        <v>13</v>
      </c>
      <c r="AI107" t="s">
        <v>12</v>
      </c>
      <c r="AJ107" t="s">
        <v>13</v>
      </c>
      <c r="AK107" t="s">
        <v>12</v>
      </c>
      <c r="AL107" t="s">
        <v>14</v>
      </c>
      <c r="AM107" t="s">
        <v>14</v>
      </c>
      <c r="AN107" t="s">
        <v>12</v>
      </c>
      <c r="AO107" t="s">
        <v>12</v>
      </c>
      <c r="AP107" t="s">
        <v>12</v>
      </c>
      <c r="AQ107" t="s">
        <v>12</v>
      </c>
      <c r="AR107" t="s">
        <v>12</v>
      </c>
      <c r="AS107" t="s">
        <v>12</v>
      </c>
      <c r="AT107" t="s">
        <v>12</v>
      </c>
      <c r="AU107" t="s">
        <v>13</v>
      </c>
      <c r="AV107" t="s">
        <v>13</v>
      </c>
      <c r="AW107" t="s">
        <v>12</v>
      </c>
      <c r="AX107" t="s">
        <v>12</v>
      </c>
    </row>
    <row r="108" spans="1:50" x14ac:dyDescent="0.25">
      <c r="A108" t="s">
        <v>177</v>
      </c>
      <c r="B108" t="s">
        <v>530</v>
      </c>
      <c r="C108" t="s">
        <v>531</v>
      </c>
      <c r="D108" t="s">
        <v>319</v>
      </c>
      <c r="E108">
        <v>40699024</v>
      </c>
      <c r="F108">
        <v>81398048</v>
      </c>
      <c r="G108">
        <v>40693069</v>
      </c>
      <c r="H108" t="s">
        <v>36</v>
      </c>
      <c r="I108" s="3">
        <v>43552</v>
      </c>
      <c r="J108" t="s">
        <v>151</v>
      </c>
      <c r="K108" t="s">
        <v>57</v>
      </c>
      <c r="L108" t="s">
        <v>304</v>
      </c>
      <c r="M108">
        <v>147259</v>
      </c>
      <c r="N108">
        <v>65743</v>
      </c>
      <c r="O108">
        <v>882</v>
      </c>
      <c r="P108">
        <v>380928866</v>
      </c>
      <c r="Q108">
        <v>324917295</v>
      </c>
      <c r="R108">
        <v>46.75</v>
      </c>
      <c r="S108">
        <v>8251</v>
      </c>
      <c r="T108" s="4">
        <f>VLOOKUP(A108,[1]Sheet1!$A:$D,4,FALSE)</f>
        <v>0.98089970800678616</v>
      </c>
      <c r="U108" t="s">
        <v>10</v>
      </c>
      <c r="V108" t="s">
        <v>178</v>
      </c>
      <c r="W108" t="s">
        <v>13</v>
      </c>
      <c r="X108" t="s">
        <v>13</v>
      </c>
      <c r="Y108" t="s">
        <v>13</v>
      </c>
      <c r="Z108" t="s">
        <v>13</v>
      </c>
      <c r="AA108" t="s">
        <v>13</v>
      </c>
      <c r="AB108" t="s">
        <v>13</v>
      </c>
      <c r="AC108" t="s">
        <v>12</v>
      </c>
      <c r="AD108" t="s">
        <v>12</v>
      </c>
      <c r="AE108" t="s">
        <v>12</v>
      </c>
      <c r="AF108" t="s">
        <v>12</v>
      </c>
      <c r="AG108" t="s">
        <v>12</v>
      </c>
      <c r="AH108" t="s">
        <v>13</v>
      </c>
      <c r="AI108" t="s">
        <v>13</v>
      </c>
      <c r="AJ108" t="s">
        <v>17</v>
      </c>
      <c r="AK108" t="s">
        <v>13</v>
      </c>
      <c r="AL108" t="s">
        <v>14</v>
      </c>
      <c r="AM108" t="s">
        <v>14</v>
      </c>
      <c r="AN108" t="s">
        <v>12</v>
      </c>
      <c r="AO108" t="s">
        <v>12</v>
      </c>
      <c r="AP108" t="s">
        <v>17</v>
      </c>
      <c r="AQ108" t="s">
        <v>12</v>
      </c>
      <c r="AR108" t="s">
        <v>12</v>
      </c>
      <c r="AS108" t="s">
        <v>12</v>
      </c>
      <c r="AT108" t="s">
        <v>12</v>
      </c>
      <c r="AU108" t="s">
        <v>13</v>
      </c>
      <c r="AV108" t="s">
        <v>13</v>
      </c>
      <c r="AW108" t="s">
        <v>12</v>
      </c>
      <c r="AX108" t="s">
        <v>13</v>
      </c>
    </row>
    <row r="109" spans="1:50" x14ac:dyDescent="0.25">
      <c r="A109" t="s">
        <v>179</v>
      </c>
      <c r="B109" t="s">
        <v>532</v>
      </c>
      <c r="C109" t="s">
        <v>533</v>
      </c>
      <c r="D109" t="s">
        <v>319</v>
      </c>
      <c r="E109">
        <v>42932557</v>
      </c>
      <c r="F109">
        <v>85865114</v>
      </c>
      <c r="G109">
        <v>42918212</v>
      </c>
      <c r="H109" t="s">
        <v>36</v>
      </c>
      <c r="I109" s="3">
        <v>43552</v>
      </c>
      <c r="J109" t="s">
        <v>151</v>
      </c>
      <c r="K109" t="s">
        <v>57</v>
      </c>
      <c r="L109" t="s">
        <v>306</v>
      </c>
      <c r="M109">
        <v>93818</v>
      </c>
      <c r="N109">
        <v>41058</v>
      </c>
      <c r="O109">
        <v>493</v>
      </c>
      <c r="P109">
        <v>227384723</v>
      </c>
      <c r="Q109">
        <v>191222157</v>
      </c>
      <c r="R109">
        <v>45.7</v>
      </c>
      <c r="S109">
        <v>6699</v>
      </c>
      <c r="T109" s="4">
        <f>VLOOKUP(A109,[1]Sheet1!$A:$D,4,FALSE)</f>
        <v>0.98463531052971176</v>
      </c>
      <c r="U109" t="s">
        <v>10</v>
      </c>
      <c r="V109" t="s">
        <v>180</v>
      </c>
      <c r="W109" t="s">
        <v>13</v>
      </c>
      <c r="X109" t="s">
        <v>17</v>
      </c>
      <c r="Y109" t="s">
        <v>13</v>
      </c>
      <c r="Z109" t="s">
        <v>12</v>
      </c>
      <c r="AA109" t="s">
        <v>13</v>
      </c>
      <c r="AB109" t="s">
        <v>12</v>
      </c>
      <c r="AC109" t="s">
        <v>12</v>
      </c>
      <c r="AD109" t="s">
        <v>12</v>
      </c>
      <c r="AE109" t="s">
        <v>12</v>
      </c>
      <c r="AF109" t="s">
        <v>13</v>
      </c>
      <c r="AG109" t="s">
        <v>12</v>
      </c>
      <c r="AH109" t="s">
        <v>13</v>
      </c>
      <c r="AI109" t="s">
        <v>13</v>
      </c>
      <c r="AJ109" t="s">
        <v>13</v>
      </c>
      <c r="AK109" t="s">
        <v>12</v>
      </c>
      <c r="AL109" t="s">
        <v>14</v>
      </c>
      <c r="AM109" t="s">
        <v>14</v>
      </c>
      <c r="AN109" t="s">
        <v>12</v>
      </c>
      <c r="AO109" t="s">
        <v>12</v>
      </c>
      <c r="AP109" t="s">
        <v>12</v>
      </c>
      <c r="AQ109" t="s">
        <v>12</v>
      </c>
      <c r="AR109" t="s">
        <v>12</v>
      </c>
      <c r="AS109" t="s">
        <v>12</v>
      </c>
      <c r="AT109" t="s">
        <v>12</v>
      </c>
      <c r="AU109" t="s">
        <v>13</v>
      </c>
      <c r="AV109" t="s">
        <v>17</v>
      </c>
      <c r="AW109" t="s">
        <v>12</v>
      </c>
      <c r="AX109" t="s">
        <v>13</v>
      </c>
    </row>
    <row r="110" spans="1:50" x14ac:dyDescent="0.25">
      <c r="A110" t="s">
        <v>181</v>
      </c>
      <c r="B110" t="s">
        <v>534</v>
      </c>
      <c r="C110" t="s">
        <v>535</v>
      </c>
      <c r="D110" t="s">
        <v>319</v>
      </c>
      <c r="E110">
        <v>41578308</v>
      </c>
      <c r="F110">
        <v>83156616</v>
      </c>
      <c r="G110">
        <v>41576106</v>
      </c>
      <c r="H110" t="s">
        <v>36</v>
      </c>
      <c r="I110" s="3">
        <v>43552</v>
      </c>
      <c r="J110" t="s">
        <v>151</v>
      </c>
      <c r="K110" t="s">
        <v>57</v>
      </c>
      <c r="L110" t="s">
        <v>307</v>
      </c>
      <c r="M110">
        <v>110816</v>
      </c>
      <c r="N110">
        <v>46919</v>
      </c>
      <c r="O110">
        <v>455</v>
      </c>
      <c r="P110">
        <v>252535960</v>
      </c>
      <c r="Q110">
        <v>208757242</v>
      </c>
      <c r="R110">
        <v>46.98</v>
      </c>
      <c r="S110">
        <v>5944</v>
      </c>
      <c r="T110" s="4">
        <f>VLOOKUP(A110,[1]Sheet1!$A:$D,4,FALSE)</f>
        <v>0.98051003141083004</v>
      </c>
      <c r="U110" t="s">
        <v>10</v>
      </c>
      <c r="V110" t="s">
        <v>182</v>
      </c>
      <c r="W110" t="s">
        <v>12</v>
      </c>
      <c r="X110" t="s">
        <v>12</v>
      </c>
      <c r="Y110" t="s">
        <v>12</v>
      </c>
      <c r="Z110" t="s">
        <v>12</v>
      </c>
      <c r="AA110" t="s">
        <v>12</v>
      </c>
      <c r="AB110" t="s">
        <v>12</v>
      </c>
      <c r="AC110" t="s">
        <v>12</v>
      </c>
      <c r="AD110" t="s">
        <v>12</v>
      </c>
      <c r="AE110" t="s">
        <v>12</v>
      </c>
      <c r="AF110" t="s">
        <v>12</v>
      </c>
      <c r="AG110" t="s">
        <v>12</v>
      </c>
      <c r="AH110" t="s">
        <v>12</v>
      </c>
      <c r="AI110" t="s">
        <v>12</v>
      </c>
      <c r="AJ110" t="s">
        <v>12</v>
      </c>
      <c r="AK110" t="s">
        <v>12</v>
      </c>
      <c r="AL110" t="s">
        <v>14</v>
      </c>
      <c r="AM110" t="s">
        <v>14</v>
      </c>
      <c r="AN110" t="s">
        <v>12</v>
      </c>
      <c r="AO110" t="s">
        <v>12</v>
      </c>
      <c r="AP110" t="s">
        <v>12</v>
      </c>
      <c r="AQ110" t="s">
        <v>12</v>
      </c>
      <c r="AR110" t="s">
        <v>12</v>
      </c>
      <c r="AS110" t="s">
        <v>12</v>
      </c>
      <c r="AT110" t="s">
        <v>12</v>
      </c>
      <c r="AU110" t="s">
        <v>12</v>
      </c>
      <c r="AV110" t="s">
        <v>12</v>
      </c>
      <c r="AW110" t="s">
        <v>12</v>
      </c>
      <c r="AX110" t="s">
        <v>12</v>
      </c>
    </row>
    <row r="111" spans="1:50" x14ac:dyDescent="0.25">
      <c r="A111" t="s">
        <v>183</v>
      </c>
      <c r="B111" t="s">
        <v>536</v>
      </c>
      <c r="C111" t="s">
        <v>537</v>
      </c>
      <c r="D111" t="s">
        <v>319</v>
      </c>
      <c r="E111">
        <v>49131198</v>
      </c>
      <c r="F111">
        <v>98262396</v>
      </c>
      <c r="G111">
        <v>46600048</v>
      </c>
      <c r="H111" t="s">
        <v>36</v>
      </c>
      <c r="I111" s="3">
        <v>43568</v>
      </c>
      <c r="J111" t="s">
        <v>151</v>
      </c>
      <c r="K111" t="s">
        <v>57</v>
      </c>
      <c r="L111" t="s">
        <v>307</v>
      </c>
      <c r="M111">
        <v>65227</v>
      </c>
      <c r="N111">
        <v>29768</v>
      </c>
      <c r="O111">
        <v>614</v>
      </c>
      <c r="P111">
        <v>215548726</v>
      </c>
      <c r="Q111">
        <v>191418196</v>
      </c>
      <c r="R111">
        <v>42.81</v>
      </c>
      <c r="S111">
        <v>14866</v>
      </c>
      <c r="T111" s="4">
        <f>VLOOKUP(A111,[1]Sheet1!$A:$D,4,FALSE)</f>
        <v>0.98848947537564769</v>
      </c>
      <c r="U111" t="s">
        <v>10</v>
      </c>
      <c r="V111" t="s">
        <v>184</v>
      </c>
      <c r="W111" t="s">
        <v>13</v>
      </c>
      <c r="X111" t="s">
        <v>17</v>
      </c>
      <c r="Y111" t="s">
        <v>13</v>
      </c>
      <c r="Z111" t="s">
        <v>13</v>
      </c>
      <c r="AA111" t="s">
        <v>13</v>
      </c>
      <c r="AB111" t="s">
        <v>13</v>
      </c>
      <c r="AC111" t="s">
        <v>13</v>
      </c>
      <c r="AD111" t="s">
        <v>17</v>
      </c>
      <c r="AE111" t="s">
        <v>12</v>
      </c>
      <c r="AF111" t="s">
        <v>17</v>
      </c>
      <c r="AG111" t="s">
        <v>12</v>
      </c>
      <c r="AH111" t="s">
        <v>12</v>
      </c>
      <c r="AI111" t="s">
        <v>13</v>
      </c>
      <c r="AJ111" t="s">
        <v>17</v>
      </c>
      <c r="AK111" t="s">
        <v>12</v>
      </c>
      <c r="AN111" t="s">
        <v>12</v>
      </c>
      <c r="AO111" t="s">
        <v>12</v>
      </c>
      <c r="AP111" t="s">
        <v>12</v>
      </c>
      <c r="AQ111" t="s">
        <v>12</v>
      </c>
      <c r="AR111" t="s">
        <v>13</v>
      </c>
      <c r="AS111" t="s">
        <v>13</v>
      </c>
      <c r="AT111" t="s">
        <v>12</v>
      </c>
      <c r="AU111" t="s">
        <v>13</v>
      </c>
      <c r="AV111" t="s">
        <v>17</v>
      </c>
      <c r="AW111" t="s">
        <v>13</v>
      </c>
      <c r="AX111" t="s">
        <v>13</v>
      </c>
    </row>
    <row r="112" spans="1:50" x14ac:dyDescent="0.25">
      <c r="A112" t="s">
        <v>185</v>
      </c>
      <c r="B112" t="s">
        <v>538</v>
      </c>
      <c r="C112" t="s">
        <v>539</v>
      </c>
      <c r="D112" t="s">
        <v>319</v>
      </c>
      <c r="E112">
        <v>43905597</v>
      </c>
      <c r="F112">
        <v>87811194</v>
      </c>
      <c r="G112">
        <v>41075989</v>
      </c>
      <c r="H112" t="s">
        <v>36</v>
      </c>
      <c r="I112" s="3">
        <v>43568</v>
      </c>
      <c r="J112" t="s">
        <v>151</v>
      </c>
      <c r="K112" t="s">
        <v>57</v>
      </c>
      <c r="L112" t="s">
        <v>301</v>
      </c>
      <c r="M112">
        <v>100362</v>
      </c>
      <c r="N112">
        <v>45111</v>
      </c>
      <c r="O112">
        <v>617</v>
      </c>
      <c r="P112">
        <v>263905834</v>
      </c>
      <c r="Q112">
        <v>225978884</v>
      </c>
      <c r="R112">
        <v>44.95</v>
      </c>
      <c r="S112">
        <v>8180</v>
      </c>
      <c r="T112" s="4">
        <f>VLOOKUP(A112,[1]Sheet1!$A:$D,4,FALSE)</f>
        <v>0.9859393890674184</v>
      </c>
      <c r="U112" t="s">
        <v>10</v>
      </c>
      <c r="V112" t="s">
        <v>186</v>
      </c>
      <c r="W112" t="s">
        <v>13</v>
      </c>
      <c r="X112" t="s">
        <v>13</v>
      </c>
      <c r="Y112" t="s">
        <v>13</v>
      </c>
      <c r="Z112" t="s">
        <v>13</v>
      </c>
      <c r="AA112" t="s">
        <v>13</v>
      </c>
      <c r="AB112" t="s">
        <v>17</v>
      </c>
      <c r="AC112" t="s">
        <v>12</v>
      </c>
      <c r="AD112" t="s">
        <v>12</v>
      </c>
      <c r="AE112" t="s">
        <v>12</v>
      </c>
      <c r="AF112" t="s">
        <v>13</v>
      </c>
      <c r="AG112" t="s">
        <v>12</v>
      </c>
      <c r="AH112" t="s">
        <v>13</v>
      </c>
      <c r="AI112" t="s">
        <v>13</v>
      </c>
      <c r="AJ112" t="s">
        <v>13</v>
      </c>
      <c r="AK112" t="s">
        <v>17</v>
      </c>
      <c r="AN112" t="s">
        <v>12</v>
      </c>
      <c r="AO112" t="s">
        <v>12</v>
      </c>
      <c r="AP112" t="s">
        <v>12</v>
      </c>
      <c r="AQ112" t="s">
        <v>13</v>
      </c>
      <c r="AR112" t="s">
        <v>12</v>
      </c>
      <c r="AS112" t="s">
        <v>12</v>
      </c>
      <c r="AT112" t="s">
        <v>12</v>
      </c>
      <c r="AU112" t="s">
        <v>13</v>
      </c>
      <c r="AV112" t="s">
        <v>13</v>
      </c>
      <c r="AW112" t="s">
        <v>13</v>
      </c>
      <c r="AX112" t="s">
        <v>13</v>
      </c>
    </row>
    <row r="113" spans="1:50" x14ac:dyDescent="0.25">
      <c r="A113" t="s">
        <v>187</v>
      </c>
      <c r="B113" t="s">
        <v>540</v>
      </c>
      <c r="C113" t="s">
        <v>541</v>
      </c>
      <c r="D113" t="s">
        <v>319</v>
      </c>
      <c r="E113">
        <v>43666681</v>
      </c>
      <c r="F113">
        <v>87333362</v>
      </c>
      <c r="G113">
        <v>41215363</v>
      </c>
      <c r="H113" t="s">
        <v>36</v>
      </c>
      <c r="I113" s="3">
        <v>43568</v>
      </c>
      <c r="J113" t="s">
        <v>151</v>
      </c>
      <c r="K113" t="s">
        <v>57</v>
      </c>
      <c r="L113" t="s">
        <v>300</v>
      </c>
      <c r="M113">
        <v>149336</v>
      </c>
      <c r="N113">
        <v>68834</v>
      </c>
      <c r="O113">
        <v>526</v>
      </c>
      <c r="P113">
        <v>366119306</v>
      </c>
      <c r="Q113">
        <v>310752181</v>
      </c>
      <c r="R113">
        <v>47.1</v>
      </c>
      <c r="S113">
        <v>6293</v>
      </c>
      <c r="T113" s="4">
        <f>VLOOKUP(A113,[1]Sheet1!$A:$D,4,FALSE)</f>
        <v>0.9818409703197325</v>
      </c>
      <c r="U113" t="s">
        <v>10</v>
      </c>
      <c r="V113" t="s">
        <v>188</v>
      </c>
      <c r="W113" t="s">
        <v>13</v>
      </c>
      <c r="X113" t="s">
        <v>17</v>
      </c>
      <c r="Y113" t="s">
        <v>13</v>
      </c>
      <c r="Z113" t="s">
        <v>13</v>
      </c>
      <c r="AA113" t="s">
        <v>13</v>
      </c>
      <c r="AB113" t="s">
        <v>17</v>
      </c>
      <c r="AC113" t="s">
        <v>12</v>
      </c>
      <c r="AD113" t="s">
        <v>12</v>
      </c>
      <c r="AE113" t="s">
        <v>12</v>
      </c>
      <c r="AF113" t="s">
        <v>12</v>
      </c>
      <c r="AG113" t="s">
        <v>17</v>
      </c>
      <c r="AH113" t="s">
        <v>12</v>
      </c>
      <c r="AI113" t="s">
        <v>13</v>
      </c>
      <c r="AJ113" t="s">
        <v>12</v>
      </c>
      <c r="AK113" t="s">
        <v>13</v>
      </c>
      <c r="AN113" t="s">
        <v>12</v>
      </c>
      <c r="AO113" t="s">
        <v>12</v>
      </c>
      <c r="AP113" t="s">
        <v>12</v>
      </c>
      <c r="AQ113" t="s">
        <v>12</v>
      </c>
      <c r="AR113" t="s">
        <v>12</v>
      </c>
      <c r="AS113" t="s">
        <v>12</v>
      </c>
      <c r="AT113" t="s">
        <v>17</v>
      </c>
      <c r="AU113" t="s">
        <v>17</v>
      </c>
      <c r="AV113" t="s">
        <v>13</v>
      </c>
      <c r="AW113" t="s">
        <v>12</v>
      </c>
      <c r="AX113" t="s">
        <v>13</v>
      </c>
    </row>
    <row r="114" spans="1:50" x14ac:dyDescent="0.25">
      <c r="A114" t="s">
        <v>252</v>
      </c>
      <c r="B114" t="s">
        <v>542</v>
      </c>
      <c r="C114" t="s">
        <v>543</v>
      </c>
      <c r="D114" t="s">
        <v>319</v>
      </c>
      <c r="E114">
        <v>42823064</v>
      </c>
      <c r="F114">
        <v>85646128</v>
      </c>
      <c r="G114">
        <v>40437907</v>
      </c>
      <c r="H114" t="s">
        <v>36</v>
      </c>
      <c r="I114" s="3">
        <v>43568</v>
      </c>
      <c r="J114" t="s">
        <v>151</v>
      </c>
      <c r="K114" t="s">
        <v>57</v>
      </c>
      <c r="L114" t="s">
        <v>305</v>
      </c>
      <c r="M114">
        <v>140697</v>
      </c>
      <c r="N114">
        <v>61648</v>
      </c>
      <c r="O114">
        <v>295</v>
      </c>
      <c r="P114">
        <v>277044326</v>
      </c>
      <c r="Q114">
        <v>222676699</v>
      </c>
      <c r="R114">
        <v>46.18</v>
      </c>
      <c r="S114">
        <v>3616</v>
      </c>
      <c r="T114" s="4">
        <f>VLOOKUP(A114,[1]Sheet1!$A:$D,4,FALSE)</f>
        <v>0.98102191589688359</v>
      </c>
    </row>
    <row r="115" spans="1:50" x14ac:dyDescent="0.25">
      <c r="A115" t="s">
        <v>253</v>
      </c>
      <c r="B115" t="s">
        <v>544</v>
      </c>
      <c r="C115" t="s">
        <v>545</v>
      </c>
      <c r="D115" t="s">
        <v>319</v>
      </c>
      <c r="E115">
        <v>42629584</v>
      </c>
      <c r="F115">
        <v>85259168</v>
      </c>
      <c r="G115">
        <v>39835133</v>
      </c>
      <c r="H115" t="s">
        <v>36</v>
      </c>
      <c r="I115" s="3">
        <v>43568</v>
      </c>
      <c r="J115" t="s">
        <v>151</v>
      </c>
      <c r="K115" t="s">
        <v>57</v>
      </c>
      <c r="L115" t="s">
        <v>302</v>
      </c>
      <c r="M115">
        <v>86640</v>
      </c>
      <c r="N115">
        <v>39820</v>
      </c>
      <c r="O115">
        <v>575</v>
      </c>
      <c r="P115">
        <v>232951194</v>
      </c>
      <c r="Q115">
        <v>200759366</v>
      </c>
      <c r="R115">
        <v>44.49</v>
      </c>
      <c r="S115">
        <v>8633</v>
      </c>
      <c r="T115" s="4">
        <f>VLOOKUP(A115,[1]Sheet1!$A:$D,4,FALSE)</f>
        <v>0.98973664779781201</v>
      </c>
    </row>
    <row r="116" spans="1:50" x14ac:dyDescent="0.25">
      <c r="A116" t="s">
        <v>189</v>
      </c>
      <c r="B116" t="s">
        <v>546</v>
      </c>
      <c r="C116" t="s">
        <v>547</v>
      </c>
      <c r="D116" t="s">
        <v>319</v>
      </c>
      <c r="E116">
        <v>40460412</v>
      </c>
      <c r="F116">
        <v>80920824</v>
      </c>
      <c r="G116">
        <v>37888378</v>
      </c>
      <c r="H116" t="s">
        <v>36</v>
      </c>
      <c r="I116" s="3">
        <v>43568</v>
      </c>
      <c r="J116" t="s">
        <v>151</v>
      </c>
      <c r="K116" t="s">
        <v>57</v>
      </c>
      <c r="L116" t="s">
        <v>304</v>
      </c>
      <c r="M116">
        <v>138306</v>
      </c>
      <c r="N116">
        <v>59414</v>
      </c>
      <c r="O116">
        <v>739</v>
      </c>
      <c r="P116">
        <v>342926259</v>
      </c>
      <c r="Q116">
        <v>288905174</v>
      </c>
      <c r="R116">
        <v>45.88</v>
      </c>
      <c r="S116">
        <v>7792</v>
      </c>
      <c r="T116" s="4">
        <f>VLOOKUP(A116,[1]Sheet1!$A:$D,4,FALSE)</f>
        <v>0.98054025960150626</v>
      </c>
      <c r="U116" t="s">
        <v>10</v>
      </c>
      <c r="V116" t="s">
        <v>190</v>
      </c>
      <c r="W116" t="s">
        <v>12</v>
      </c>
      <c r="X116" t="s">
        <v>12</v>
      </c>
      <c r="Y116" t="s">
        <v>12</v>
      </c>
      <c r="Z116" t="s">
        <v>12</v>
      </c>
      <c r="AA116" t="s">
        <v>12</v>
      </c>
      <c r="AB116" t="s">
        <v>12</v>
      </c>
      <c r="AC116" t="s">
        <v>12</v>
      </c>
      <c r="AD116" t="s">
        <v>12</v>
      </c>
      <c r="AE116" t="s">
        <v>12</v>
      </c>
      <c r="AF116" t="s">
        <v>12</v>
      </c>
      <c r="AG116" t="s">
        <v>12</v>
      </c>
      <c r="AH116" t="s">
        <v>12</v>
      </c>
      <c r="AI116" t="s">
        <v>13</v>
      </c>
      <c r="AJ116" t="s">
        <v>12</v>
      </c>
      <c r="AK116" t="s">
        <v>12</v>
      </c>
      <c r="AN116" t="s">
        <v>12</v>
      </c>
      <c r="AO116" t="s">
        <v>12</v>
      </c>
      <c r="AP116" t="s">
        <v>12</v>
      </c>
      <c r="AQ116" t="s">
        <v>12</v>
      </c>
      <c r="AR116" t="s">
        <v>12</v>
      </c>
      <c r="AS116" t="s">
        <v>12</v>
      </c>
      <c r="AT116" t="s">
        <v>12</v>
      </c>
      <c r="AU116" t="s">
        <v>13</v>
      </c>
      <c r="AV116" t="s">
        <v>12</v>
      </c>
      <c r="AW116" t="s">
        <v>12</v>
      </c>
      <c r="AX116" t="s">
        <v>12</v>
      </c>
    </row>
    <row r="117" spans="1:50" x14ac:dyDescent="0.25">
      <c r="A117" t="s">
        <v>191</v>
      </c>
      <c r="B117" t="s">
        <v>548</v>
      </c>
      <c r="C117" t="s">
        <v>549</v>
      </c>
      <c r="D117" t="s">
        <v>319</v>
      </c>
      <c r="E117">
        <v>45329581</v>
      </c>
      <c r="F117">
        <v>90659162</v>
      </c>
      <c r="G117">
        <v>42721735</v>
      </c>
      <c r="H117" t="s">
        <v>36</v>
      </c>
      <c r="I117" s="3">
        <v>43568</v>
      </c>
      <c r="J117" t="s">
        <v>151</v>
      </c>
      <c r="K117" t="s">
        <v>57</v>
      </c>
      <c r="L117" t="s">
        <v>306</v>
      </c>
      <c r="M117">
        <v>107212</v>
      </c>
      <c r="N117">
        <v>48490</v>
      </c>
      <c r="O117">
        <v>587</v>
      </c>
      <c r="P117">
        <v>284147383</v>
      </c>
      <c r="Q117">
        <v>243948847</v>
      </c>
      <c r="R117">
        <v>46.17</v>
      </c>
      <c r="S117">
        <v>8423</v>
      </c>
      <c r="T117" s="4">
        <f>VLOOKUP(A117,[1]Sheet1!$A:$D,4,FALSE)</f>
        <v>0.98346896491914482</v>
      </c>
      <c r="U117" t="s">
        <v>10</v>
      </c>
      <c r="V117" t="s">
        <v>192</v>
      </c>
      <c r="W117" t="s">
        <v>12</v>
      </c>
      <c r="X117" t="s">
        <v>12</v>
      </c>
      <c r="Y117" t="s">
        <v>13</v>
      </c>
      <c r="Z117" t="s">
        <v>13</v>
      </c>
      <c r="AA117" t="s">
        <v>12</v>
      </c>
      <c r="AB117" t="s">
        <v>17</v>
      </c>
      <c r="AC117" t="s">
        <v>12</v>
      </c>
      <c r="AD117" t="s">
        <v>12</v>
      </c>
      <c r="AE117" t="s">
        <v>12</v>
      </c>
      <c r="AF117" t="s">
        <v>12</v>
      </c>
      <c r="AG117" t="s">
        <v>12</v>
      </c>
      <c r="AH117" t="s">
        <v>13</v>
      </c>
      <c r="AI117" t="s">
        <v>13</v>
      </c>
      <c r="AJ117" t="s">
        <v>12</v>
      </c>
      <c r="AK117" t="s">
        <v>12</v>
      </c>
      <c r="AN117" t="s">
        <v>12</v>
      </c>
      <c r="AO117" t="s">
        <v>12</v>
      </c>
      <c r="AP117" t="s">
        <v>12</v>
      </c>
      <c r="AQ117" t="s">
        <v>12</v>
      </c>
      <c r="AR117" t="s">
        <v>12</v>
      </c>
      <c r="AS117" t="s">
        <v>12</v>
      </c>
      <c r="AT117" t="s">
        <v>12</v>
      </c>
      <c r="AU117" t="s">
        <v>12</v>
      </c>
      <c r="AV117" t="s">
        <v>17</v>
      </c>
      <c r="AW117" t="s">
        <v>12</v>
      </c>
      <c r="AX117" t="s">
        <v>13</v>
      </c>
    </row>
    <row r="118" spans="1:50" x14ac:dyDescent="0.25">
      <c r="A118" t="s">
        <v>193</v>
      </c>
      <c r="B118" t="s">
        <v>550</v>
      </c>
      <c r="C118" t="s">
        <v>551</v>
      </c>
      <c r="D118" t="s">
        <v>319</v>
      </c>
      <c r="E118">
        <v>43336019</v>
      </c>
      <c r="F118">
        <v>86672038</v>
      </c>
      <c r="G118">
        <v>41685737</v>
      </c>
      <c r="H118" t="s">
        <v>7</v>
      </c>
      <c r="I118" s="3">
        <v>43619</v>
      </c>
      <c r="J118" t="s">
        <v>151</v>
      </c>
      <c r="K118" t="s">
        <v>57</v>
      </c>
      <c r="L118" t="s">
        <v>308</v>
      </c>
      <c r="M118">
        <v>161634</v>
      </c>
      <c r="N118">
        <v>69109</v>
      </c>
      <c r="O118">
        <v>743</v>
      </c>
      <c r="P118">
        <v>390667021</v>
      </c>
      <c r="Q118">
        <v>327455284</v>
      </c>
      <c r="R118">
        <v>47.86</v>
      </c>
      <c r="S118">
        <v>7195</v>
      </c>
      <c r="T118" s="4">
        <f>VLOOKUP(A118,[1]Sheet1!$A:$D,4,FALSE)</f>
        <v>0.97966800970797274</v>
      </c>
      <c r="U118" t="s">
        <v>10</v>
      </c>
      <c r="V118" t="s">
        <v>194</v>
      </c>
      <c r="W118" t="s">
        <v>13</v>
      </c>
      <c r="X118" t="s">
        <v>12</v>
      </c>
      <c r="Y118" t="s">
        <v>13</v>
      </c>
      <c r="Z118" t="s">
        <v>12</v>
      </c>
      <c r="AA118" t="s">
        <v>13</v>
      </c>
      <c r="AB118" t="s">
        <v>12</v>
      </c>
      <c r="AC118" t="s">
        <v>12</v>
      </c>
      <c r="AD118" t="s">
        <v>12</v>
      </c>
      <c r="AE118" t="s">
        <v>12</v>
      </c>
      <c r="AF118" t="s">
        <v>12</v>
      </c>
      <c r="AG118" t="s">
        <v>12</v>
      </c>
      <c r="AH118" t="s">
        <v>13</v>
      </c>
      <c r="AI118" t="s">
        <v>13</v>
      </c>
      <c r="AJ118" t="s">
        <v>13</v>
      </c>
      <c r="AK118" t="s">
        <v>12</v>
      </c>
      <c r="AN118" t="s">
        <v>12</v>
      </c>
      <c r="AO118" t="s">
        <v>12</v>
      </c>
      <c r="AP118" t="s">
        <v>13</v>
      </c>
      <c r="AQ118" t="s">
        <v>12</v>
      </c>
      <c r="AR118" t="s">
        <v>12</v>
      </c>
      <c r="AS118" t="s">
        <v>12</v>
      </c>
      <c r="AT118" t="s">
        <v>12</v>
      </c>
      <c r="AU118" t="s">
        <v>13</v>
      </c>
      <c r="AV118" t="s">
        <v>13</v>
      </c>
      <c r="AW118" t="s">
        <v>12</v>
      </c>
      <c r="AX118" t="s">
        <v>13</v>
      </c>
    </row>
    <row r="119" spans="1:50" x14ac:dyDescent="0.25">
      <c r="A119" t="s">
        <v>195</v>
      </c>
      <c r="B119" t="s">
        <v>552</v>
      </c>
      <c r="C119" t="s">
        <v>553</v>
      </c>
      <c r="D119" t="s">
        <v>319</v>
      </c>
      <c r="E119">
        <v>41101469</v>
      </c>
      <c r="F119">
        <v>82202938</v>
      </c>
      <c r="G119">
        <v>41095579</v>
      </c>
      <c r="H119" t="s">
        <v>7</v>
      </c>
      <c r="I119" s="3">
        <v>43640</v>
      </c>
      <c r="J119" t="s">
        <v>151</v>
      </c>
      <c r="K119" t="s">
        <v>9</v>
      </c>
      <c r="L119" t="s">
        <v>316</v>
      </c>
      <c r="M119">
        <v>172968</v>
      </c>
      <c r="N119">
        <v>72021</v>
      </c>
      <c r="O119">
        <v>639</v>
      </c>
      <c r="P119">
        <v>363941987</v>
      </c>
      <c r="Q119">
        <v>294750711</v>
      </c>
      <c r="R119">
        <v>48.35</v>
      </c>
      <c r="S119">
        <v>4634</v>
      </c>
      <c r="T119" s="4">
        <f>VLOOKUP(A119,[1]Sheet1!$A:$D,4,FALSE)</f>
        <v>0.94778816718946823</v>
      </c>
      <c r="U119" t="s">
        <v>10</v>
      </c>
      <c r="V119" t="s">
        <v>196</v>
      </c>
      <c r="W119" t="s">
        <v>13</v>
      </c>
      <c r="X119" t="s">
        <v>12</v>
      </c>
      <c r="Y119" t="s">
        <v>12</v>
      </c>
      <c r="Z119" t="s">
        <v>12</v>
      </c>
      <c r="AA119" t="s">
        <v>12</v>
      </c>
      <c r="AB119" t="s">
        <v>13</v>
      </c>
      <c r="AC119" t="s">
        <v>12</v>
      </c>
      <c r="AD119" t="s">
        <v>12</v>
      </c>
      <c r="AE119" t="s">
        <v>13</v>
      </c>
      <c r="AF119" t="s">
        <v>13</v>
      </c>
      <c r="AG119" t="s">
        <v>12</v>
      </c>
      <c r="AH119" t="s">
        <v>12</v>
      </c>
      <c r="AI119" t="s">
        <v>12</v>
      </c>
      <c r="AJ119" t="s">
        <v>12</v>
      </c>
      <c r="AK119" t="s">
        <v>13</v>
      </c>
      <c r="AL119" t="s">
        <v>14</v>
      </c>
      <c r="AM119" t="s">
        <v>14</v>
      </c>
      <c r="AN119" t="s">
        <v>12</v>
      </c>
      <c r="AO119" t="s">
        <v>12</v>
      </c>
      <c r="AP119" t="s">
        <v>12</v>
      </c>
      <c r="AQ119" t="s">
        <v>12</v>
      </c>
      <c r="AR119" t="s">
        <v>12</v>
      </c>
      <c r="AS119" t="s">
        <v>12</v>
      </c>
      <c r="AT119" t="s">
        <v>12</v>
      </c>
      <c r="AU119" t="s">
        <v>12</v>
      </c>
      <c r="AV119" t="s">
        <v>12</v>
      </c>
      <c r="AW119" t="s">
        <v>12</v>
      </c>
      <c r="AX119" t="s">
        <v>12</v>
      </c>
    </row>
    <row r="120" spans="1:50" x14ac:dyDescent="0.25">
      <c r="A120" t="s">
        <v>197</v>
      </c>
      <c r="B120" t="s">
        <v>554</v>
      </c>
      <c r="C120" t="s">
        <v>555</v>
      </c>
      <c r="D120" t="s">
        <v>319</v>
      </c>
      <c r="E120">
        <v>49503310</v>
      </c>
      <c r="F120">
        <v>99006620</v>
      </c>
      <c r="G120">
        <v>49426035</v>
      </c>
      <c r="H120" t="s">
        <v>7</v>
      </c>
      <c r="I120" s="3">
        <v>43640</v>
      </c>
      <c r="J120" t="s">
        <v>151</v>
      </c>
      <c r="K120" t="s">
        <v>9</v>
      </c>
      <c r="L120" t="s">
        <v>309</v>
      </c>
      <c r="M120">
        <v>88938</v>
      </c>
      <c r="N120">
        <v>40748</v>
      </c>
      <c r="O120">
        <v>686</v>
      </c>
      <c r="P120">
        <v>263159133</v>
      </c>
      <c r="Q120">
        <v>230142183</v>
      </c>
      <c r="R120">
        <v>47.97</v>
      </c>
      <c r="S120">
        <v>11931</v>
      </c>
      <c r="T120" s="4">
        <f>VLOOKUP(A120,[1]Sheet1!$A:$D,4,FALSE)</f>
        <v>0.95799224032435537</v>
      </c>
      <c r="U120" t="s">
        <v>10</v>
      </c>
      <c r="V120" t="s">
        <v>198</v>
      </c>
      <c r="W120" t="s">
        <v>12</v>
      </c>
      <c r="X120" t="s">
        <v>12</v>
      </c>
      <c r="Y120" t="s">
        <v>12</v>
      </c>
      <c r="Z120" t="s">
        <v>12</v>
      </c>
      <c r="AA120" t="s">
        <v>12</v>
      </c>
      <c r="AB120" t="s">
        <v>17</v>
      </c>
      <c r="AC120" t="s">
        <v>12</v>
      </c>
      <c r="AD120" t="s">
        <v>12</v>
      </c>
      <c r="AE120" t="s">
        <v>12</v>
      </c>
      <c r="AF120" t="s">
        <v>12</v>
      </c>
      <c r="AG120" t="s">
        <v>12</v>
      </c>
      <c r="AH120" t="s">
        <v>12</v>
      </c>
      <c r="AI120" t="s">
        <v>12</v>
      </c>
      <c r="AJ120" t="s">
        <v>12</v>
      </c>
      <c r="AK120" t="s">
        <v>12</v>
      </c>
      <c r="AL120" t="s">
        <v>14</v>
      </c>
      <c r="AM120" t="s">
        <v>14</v>
      </c>
      <c r="AN120" t="s">
        <v>12</v>
      </c>
      <c r="AO120" t="s">
        <v>12</v>
      </c>
      <c r="AP120" t="s">
        <v>12</v>
      </c>
      <c r="AQ120" t="s">
        <v>12</v>
      </c>
      <c r="AR120" t="s">
        <v>12</v>
      </c>
      <c r="AS120" t="s">
        <v>12</v>
      </c>
      <c r="AT120" t="s">
        <v>12</v>
      </c>
      <c r="AU120" t="s">
        <v>12</v>
      </c>
      <c r="AV120" t="s">
        <v>12</v>
      </c>
      <c r="AW120" t="s">
        <v>12</v>
      </c>
      <c r="AX120" t="s">
        <v>12</v>
      </c>
    </row>
    <row r="121" spans="1:50" x14ac:dyDescent="0.25">
      <c r="A121" t="s">
        <v>199</v>
      </c>
      <c r="B121" t="s">
        <v>556</v>
      </c>
      <c r="C121" t="s">
        <v>557</v>
      </c>
      <c r="D121" t="s">
        <v>319</v>
      </c>
      <c r="E121">
        <v>44524567</v>
      </c>
      <c r="F121">
        <v>89049134</v>
      </c>
      <c r="G121">
        <v>44511969</v>
      </c>
      <c r="H121" t="s">
        <v>36</v>
      </c>
      <c r="I121" s="3">
        <v>43569</v>
      </c>
      <c r="J121" t="s">
        <v>151</v>
      </c>
      <c r="K121" t="s">
        <v>9</v>
      </c>
      <c r="L121" t="s">
        <v>310</v>
      </c>
      <c r="M121">
        <v>98025</v>
      </c>
      <c r="N121">
        <v>41730</v>
      </c>
      <c r="O121">
        <v>379</v>
      </c>
      <c r="P121">
        <v>213457661</v>
      </c>
      <c r="Q121">
        <v>174829119</v>
      </c>
      <c r="R121">
        <v>44.66</v>
      </c>
      <c r="S121">
        <v>5019</v>
      </c>
      <c r="T121" s="4">
        <f>VLOOKUP(A121,[1]Sheet1!$A:$D,4,FALSE)</f>
        <v>0.98603286904697474</v>
      </c>
      <c r="U121" t="s">
        <v>10</v>
      </c>
      <c r="V121" t="s">
        <v>200</v>
      </c>
      <c r="W121" t="s">
        <v>13</v>
      </c>
      <c r="X121" t="s">
        <v>12</v>
      </c>
      <c r="Y121" t="s">
        <v>13</v>
      </c>
      <c r="Z121" t="s">
        <v>12</v>
      </c>
      <c r="AA121" t="s">
        <v>13</v>
      </c>
      <c r="AB121" t="s">
        <v>13</v>
      </c>
      <c r="AC121" t="s">
        <v>13</v>
      </c>
      <c r="AD121" t="s">
        <v>12</v>
      </c>
      <c r="AE121" t="s">
        <v>12</v>
      </c>
      <c r="AF121" t="s">
        <v>12</v>
      </c>
      <c r="AG121" t="s">
        <v>12</v>
      </c>
      <c r="AH121" t="s">
        <v>13</v>
      </c>
      <c r="AI121" t="s">
        <v>13</v>
      </c>
      <c r="AJ121" t="s">
        <v>13</v>
      </c>
      <c r="AK121" t="s">
        <v>12</v>
      </c>
      <c r="AL121" t="s">
        <v>22</v>
      </c>
      <c r="AM121" t="s">
        <v>14</v>
      </c>
      <c r="AN121" t="s">
        <v>12</v>
      </c>
      <c r="AO121" t="s">
        <v>12</v>
      </c>
      <c r="AP121" t="s">
        <v>12</v>
      </c>
      <c r="AQ121" t="s">
        <v>12</v>
      </c>
      <c r="AR121" t="s">
        <v>12</v>
      </c>
      <c r="AS121" t="s">
        <v>17</v>
      </c>
      <c r="AT121" t="s">
        <v>12</v>
      </c>
      <c r="AU121" t="s">
        <v>13</v>
      </c>
      <c r="AV121" t="s">
        <v>17</v>
      </c>
      <c r="AW121" t="s">
        <v>12</v>
      </c>
      <c r="AX121" t="s">
        <v>13</v>
      </c>
    </row>
    <row r="122" spans="1:50" x14ac:dyDescent="0.25">
      <c r="A122" t="s">
        <v>201</v>
      </c>
      <c r="B122" t="s">
        <v>558</v>
      </c>
      <c r="C122" t="s">
        <v>559</v>
      </c>
      <c r="D122" t="s">
        <v>319</v>
      </c>
      <c r="E122">
        <v>40835164</v>
      </c>
      <c r="F122">
        <v>81670328</v>
      </c>
      <c r="G122">
        <v>40831747</v>
      </c>
      <c r="H122" t="s">
        <v>36</v>
      </c>
      <c r="I122" s="3">
        <v>43569</v>
      </c>
      <c r="J122" t="s">
        <v>151</v>
      </c>
      <c r="K122" t="s">
        <v>9</v>
      </c>
      <c r="L122" t="s">
        <v>311</v>
      </c>
      <c r="M122">
        <v>70201</v>
      </c>
      <c r="N122">
        <v>28963</v>
      </c>
      <c r="O122">
        <v>316</v>
      </c>
      <c r="P122">
        <v>153427405</v>
      </c>
      <c r="Q122">
        <v>125171302</v>
      </c>
      <c r="R122">
        <v>45.5</v>
      </c>
      <c r="S122">
        <v>5167</v>
      </c>
      <c r="T122" s="4">
        <f>VLOOKUP(A122,[1]Sheet1!$A:$D,4,FALSE)</f>
        <v>0.98525459858477282</v>
      </c>
      <c r="U122" t="s">
        <v>10</v>
      </c>
      <c r="V122" t="s">
        <v>202</v>
      </c>
      <c r="W122" t="s">
        <v>13</v>
      </c>
      <c r="X122" t="s">
        <v>13</v>
      </c>
      <c r="Y122" t="s">
        <v>13</v>
      </c>
      <c r="Z122" t="s">
        <v>13</v>
      </c>
      <c r="AA122" t="s">
        <v>13</v>
      </c>
      <c r="AB122" t="s">
        <v>13</v>
      </c>
      <c r="AC122" t="s">
        <v>13</v>
      </c>
      <c r="AD122" t="s">
        <v>13</v>
      </c>
      <c r="AE122" t="s">
        <v>12</v>
      </c>
      <c r="AF122" t="s">
        <v>17</v>
      </c>
      <c r="AG122" t="s">
        <v>12</v>
      </c>
      <c r="AH122" t="s">
        <v>13</v>
      </c>
      <c r="AI122" t="s">
        <v>13</v>
      </c>
      <c r="AJ122" t="s">
        <v>13</v>
      </c>
      <c r="AK122" t="s">
        <v>17</v>
      </c>
      <c r="AL122" t="s">
        <v>22</v>
      </c>
      <c r="AM122" t="s">
        <v>59</v>
      </c>
      <c r="AN122" t="s">
        <v>13</v>
      </c>
      <c r="AO122" t="s">
        <v>17</v>
      </c>
      <c r="AP122" t="s">
        <v>17</v>
      </c>
      <c r="AQ122" t="s">
        <v>12</v>
      </c>
      <c r="AR122" t="s">
        <v>13</v>
      </c>
      <c r="AS122" t="s">
        <v>13</v>
      </c>
      <c r="AT122" t="s">
        <v>12</v>
      </c>
      <c r="AU122" t="s">
        <v>13</v>
      </c>
      <c r="AV122" t="s">
        <v>17</v>
      </c>
      <c r="AW122" t="s">
        <v>13</v>
      </c>
      <c r="AX122" t="s">
        <v>13</v>
      </c>
    </row>
    <row r="123" spans="1:50" x14ac:dyDescent="0.25">
      <c r="A123" t="s">
        <v>203</v>
      </c>
      <c r="B123" t="s">
        <v>560</v>
      </c>
      <c r="C123" t="s">
        <v>561</v>
      </c>
      <c r="D123" t="s">
        <v>319</v>
      </c>
      <c r="E123">
        <v>43356997</v>
      </c>
      <c r="F123">
        <v>86713994</v>
      </c>
      <c r="G123">
        <v>43354257</v>
      </c>
      <c r="H123" t="s">
        <v>36</v>
      </c>
      <c r="I123" s="3">
        <v>43569</v>
      </c>
      <c r="J123" t="s">
        <v>151</v>
      </c>
      <c r="K123" t="s">
        <v>9</v>
      </c>
      <c r="L123" t="s">
        <v>312</v>
      </c>
      <c r="M123">
        <v>132109</v>
      </c>
      <c r="N123">
        <v>59519</v>
      </c>
      <c r="O123">
        <v>590</v>
      </c>
      <c r="P123">
        <v>326269506</v>
      </c>
      <c r="Q123">
        <v>276330190</v>
      </c>
      <c r="R123">
        <v>47.11</v>
      </c>
      <c r="S123">
        <v>6579</v>
      </c>
      <c r="T123" s="4">
        <f>VLOOKUP(A123,[1]Sheet1!$A:$D,4,FALSE)</f>
        <v>0.97945027635925119</v>
      </c>
      <c r="U123" t="s">
        <v>10</v>
      </c>
      <c r="V123" t="s">
        <v>204</v>
      </c>
      <c r="W123" t="s">
        <v>13</v>
      </c>
      <c r="X123" t="s">
        <v>13</v>
      </c>
      <c r="Y123" t="s">
        <v>13</v>
      </c>
      <c r="Z123" t="s">
        <v>13</v>
      </c>
      <c r="AA123" t="s">
        <v>13</v>
      </c>
      <c r="AB123" t="s">
        <v>13</v>
      </c>
      <c r="AC123" t="s">
        <v>13</v>
      </c>
      <c r="AD123" t="s">
        <v>17</v>
      </c>
      <c r="AE123" t="s">
        <v>12</v>
      </c>
      <c r="AF123" t="s">
        <v>12</v>
      </c>
      <c r="AG123" t="s">
        <v>12</v>
      </c>
      <c r="AH123" t="s">
        <v>13</v>
      </c>
      <c r="AI123" t="s">
        <v>13</v>
      </c>
      <c r="AJ123" t="s">
        <v>13</v>
      </c>
      <c r="AK123" t="s">
        <v>17</v>
      </c>
      <c r="AL123" t="s">
        <v>22</v>
      </c>
      <c r="AM123" t="s">
        <v>14</v>
      </c>
      <c r="AN123" t="s">
        <v>12</v>
      </c>
      <c r="AO123" t="s">
        <v>12</v>
      </c>
      <c r="AP123" t="s">
        <v>12</v>
      </c>
      <c r="AQ123" t="s">
        <v>12</v>
      </c>
      <c r="AR123" t="s">
        <v>13</v>
      </c>
      <c r="AS123" t="s">
        <v>13</v>
      </c>
      <c r="AT123" t="s">
        <v>12</v>
      </c>
      <c r="AU123" t="s">
        <v>13</v>
      </c>
      <c r="AV123" t="s">
        <v>13</v>
      </c>
      <c r="AW123" t="s">
        <v>13</v>
      </c>
      <c r="AX123" t="s">
        <v>13</v>
      </c>
    </row>
    <row r="124" spans="1:50" x14ac:dyDescent="0.25">
      <c r="A124" t="s">
        <v>205</v>
      </c>
      <c r="B124" t="s">
        <v>562</v>
      </c>
      <c r="C124" t="s">
        <v>563</v>
      </c>
      <c r="D124" t="s">
        <v>319</v>
      </c>
      <c r="E124">
        <v>41350390</v>
      </c>
      <c r="F124">
        <v>82700780</v>
      </c>
      <c r="G124">
        <v>41348435</v>
      </c>
      <c r="H124" t="s">
        <v>36</v>
      </c>
      <c r="I124" s="3">
        <v>43569</v>
      </c>
      <c r="J124" t="s">
        <v>151</v>
      </c>
      <c r="K124" t="s">
        <v>9</v>
      </c>
      <c r="L124" t="s">
        <v>313</v>
      </c>
      <c r="M124">
        <v>160441</v>
      </c>
      <c r="N124">
        <v>71450</v>
      </c>
      <c r="O124">
        <v>519</v>
      </c>
      <c r="P124">
        <v>351072377</v>
      </c>
      <c r="Q124">
        <v>289878789</v>
      </c>
      <c r="R124">
        <v>46.89</v>
      </c>
      <c r="S124">
        <v>4582</v>
      </c>
      <c r="T124" s="4">
        <f>VLOOKUP(A124,[1]Sheet1!$A:$D,4,FALSE)</f>
        <v>0.97351846569283695</v>
      </c>
      <c r="U124" t="s">
        <v>10</v>
      </c>
      <c r="V124" t="s">
        <v>206</v>
      </c>
      <c r="W124" t="s">
        <v>13</v>
      </c>
      <c r="X124" t="s">
        <v>13</v>
      </c>
      <c r="Y124" t="s">
        <v>13</v>
      </c>
      <c r="Z124" t="s">
        <v>13</v>
      </c>
      <c r="AA124" t="s">
        <v>13</v>
      </c>
      <c r="AB124" t="s">
        <v>13</v>
      </c>
      <c r="AC124" t="s">
        <v>13</v>
      </c>
      <c r="AD124" t="s">
        <v>12</v>
      </c>
      <c r="AE124" t="s">
        <v>12</v>
      </c>
      <c r="AF124" t="s">
        <v>12</v>
      </c>
      <c r="AG124" t="s">
        <v>12</v>
      </c>
      <c r="AH124" t="s">
        <v>13</v>
      </c>
      <c r="AI124" t="s">
        <v>13</v>
      </c>
      <c r="AJ124" t="s">
        <v>13</v>
      </c>
      <c r="AK124" t="s">
        <v>17</v>
      </c>
      <c r="AL124" t="s">
        <v>22</v>
      </c>
      <c r="AM124" t="s">
        <v>14</v>
      </c>
      <c r="AN124" t="s">
        <v>12</v>
      </c>
      <c r="AO124" t="s">
        <v>12</v>
      </c>
      <c r="AP124" t="s">
        <v>12</v>
      </c>
      <c r="AQ124" t="s">
        <v>12</v>
      </c>
      <c r="AR124" t="s">
        <v>13</v>
      </c>
      <c r="AS124" t="s">
        <v>17</v>
      </c>
      <c r="AT124" t="s">
        <v>12</v>
      </c>
      <c r="AU124" t="s">
        <v>13</v>
      </c>
      <c r="AV124" t="s">
        <v>13</v>
      </c>
      <c r="AW124" t="s">
        <v>13</v>
      </c>
      <c r="AX124" t="s">
        <v>13</v>
      </c>
    </row>
    <row r="125" spans="1:50" x14ac:dyDescent="0.25">
      <c r="A125" t="s">
        <v>207</v>
      </c>
      <c r="B125" t="s">
        <v>564</v>
      </c>
      <c r="C125" t="s">
        <v>565</v>
      </c>
      <c r="D125" t="s">
        <v>319</v>
      </c>
      <c r="E125">
        <v>44939205</v>
      </c>
      <c r="F125">
        <v>89878410</v>
      </c>
      <c r="G125">
        <v>44937680</v>
      </c>
      <c r="H125" t="s">
        <v>36</v>
      </c>
      <c r="I125" s="3">
        <v>43569</v>
      </c>
      <c r="J125" t="s">
        <v>151</v>
      </c>
      <c r="K125" t="s">
        <v>9</v>
      </c>
      <c r="L125" t="s">
        <v>314</v>
      </c>
      <c r="M125">
        <v>155279</v>
      </c>
      <c r="N125">
        <v>70483</v>
      </c>
      <c r="O125">
        <v>590</v>
      </c>
      <c r="P125">
        <v>361515231</v>
      </c>
      <c r="Q125">
        <v>302949799</v>
      </c>
      <c r="R125">
        <v>45.78</v>
      </c>
      <c r="S125">
        <v>5529</v>
      </c>
      <c r="T125" s="4">
        <f>VLOOKUP(A125,[1]Sheet1!$A:$D,4,FALSE)</f>
        <v>0.98102136113835869</v>
      </c>
      <c r="U125" t="s">
        <v>10</v>
      </c>
      <c r="V125" t="s">
        <v>208</v>
      </c>
      <c r="W125" t="s">
        <v>12</v>
      </c>
      <c r="X125" t="s">
        <v>12</v>
      </c>
      <c r="Y125" t="s">
        <v>12</v>
      </c>
      <c r="Z125" t="s">
        <v>12</v>
      </c>
      <c r="AA125" t="s">
        <v>13</v>
      </c>
      <c r="AB125" t="s">
        <v>12</v>
      </c>
      <c r="AC125" t="s">
        <v>12</v>
      </c>
      <c r="AD125" t="s">
        <v>12</v>
      </c>
      <c r="AE125" t="s">
        <v>12</v>
      </c>
      <c r="AF125" t="s">
        <v>12</v>
      </c>
      <c r="AG125" t="s">
        <v>12</v>
      </c>
      <c r="AH125" t="s">
        <v>12</v>
      </c>
      <c r="AI125" t="s">
        <v>12</v>
      </c>
      <c r="AJ125" t="s">
        <v>12</v>
      </c>
      <c r="AK125" t="s">
        <v>12</v>
      </c>
      <c r="AL125" t="s">
        <v>14</v>
      </c>
      <c r="AM125" t="s">
        <v>14</v>
      </c>
      <c r="AN125" t="s">
        <v>12</v>
      </c>
      <c r="AO125" t="s">
        <v>12</v>
      </c>
      <c r="AP125" t="s">
        <v>12</v>
      </c>
      <c r="AQ125" t="s">
        <v>12</v>
      </c>
      <c r="AR125" t="s">
        <v>12</v>
      </c>
      <c r="AS125" t="s">
        <v>12</v>
      </c>
      <c r="AT125" t="s">
        <v>12</v>
      </c>
      <c r="AU125" t="s">
        <v>12</v>
      </c>
      <c r="AV125" t="s">
        <v>12</v>
      </c>
      <c r="AW125" t="s">
        <v>12</v>
      </c>
      <c r="AX125" t="s">
        <v>12</v>
      </c>
    </row>
    <row r="126" spans="1:50" x14ac:dyDescent="0.25">
      <c r="A126" t="s">
        <v>254</v>
      </c>
      <c r="B126" t="s">
        <v>566</v>
      </c>
      <c r="C126" t="s">
        <v>567</v>
      </c>
      <c r="D126" t="s">
        <v>319</v>
      </c>
      <c r="E126">
        <v>40561370</v>
      </c>
      <c r="F126">
        <v>81122740</v>
      </c>
      <c r="G126">
        <v>40559934</v>
      </c>
      <c r="H126" t="s">
        <v>36</v>
      </c>
      <c r="I126" s="3">
        <v>43569</v>
      </c>
      <c r="J126" t="s">
        <v>151</v>
      </c>
      <c r="K126" t="s">
        <v>9</v>
      </c>
      <c r="L126" t="s">
        <v>315</v>
      </c>
      <c r="M126">
        <v>138333</v>
      </c>
      <c r="N126">
        <v>63317</v>
      </c>
      <c r="O126">
        <v>475</v>
      </c>
      <c r="P126">
        <v>311243866</v>
      </c>
      <c r="Q126">
        <v>259256197</v>
      </c>
      <c r="R126">
        <v>45.73</v>
      </c>
      <c r="S126">
        <v>4919</v>
      </c>
      <c r="T126" s="4">
        <f>VLOOKUP(A126,[1]Sheet1!$A:$D,4,FALSE)</f>
        <v>0.98163369792465638</v>
      </c>
    </row>
    <row r="127" spans="1:50" x14ac:dyDescent="0.25">
      <c r="A127" t="s">
        <v>255</v>
      </c>
      <c r="B127" t="s">
        <v>568</v>
      </c>
      <c r="C127" t="s">
        <v>569</v>
      </c>
      <c r="D127" t="s">
        <v>319</v>
      </c>
      <c r="E127">
        <v>57486604</v>
      </c>
      <c r="F127">
        <v>114973208</v>
      </c>
      <c r="G127">
        <v>57486604</v>
      </c>
      <c r="H127" t="s">
        <v>7</v>
      </c>
      <c r="I127" s="3">
        <v>43619</v>
      </c>
      <c r="J127" t="s">
        <v>210</v>
      </c>
      <c r="K127" t="s">
        <v>57</v>
      </c>
      <c r="M127">
        <v>702931</v>
      </c>
      <c r="N127">
        <v>121444</v>
      </c>
      <c r="O127">
        <v>104</v>
      </c>
      <c r="P127">
        <v>600473785</v>
      </c>
      <c r="Q127">
        <v>217421989</v>
      </c>
      <c r="R127">
        <v>62.93</v>
      </c>
      <c r="S127">
        <v>804</v>
      </c>
      <c r="T127" s="4">
        <f>VLOOKUP(A127,[1]Sheet1!$A:$D,4,FALSE)</f>
        <v>0.46099031176028421</v>
      </c>
    </row>
    <row r="128" spans="1:50" x14ac:dyDescent="0.25">
      <c r="A128" t="s">
        <v>209</v>
      </c>
      <c r="B128" t="s">
        <v>570</v>
      </c>
      <c r="C128" t="s">
        <v>571</v>
      </c>
      <c r="D128" t="s">
        <v>319</v>
      </c>
      <c r="E128">
        <v>40628818</v>
      </c>
      <c r="F128">
        <v>81257636</v>
      </c>
      <c r="G128">
        <v>40628818</v>
      </c>
      <c r="H128" t="s">
        <v>7</v>
      </c>
      <c r="I128" s="3">
        <v>43619</v>
      </c>
      <c r="J128" t="s">
        <v>210</v>
      </c>
      <c r="K128" t="s">
        <v>57</v>
      </c>
      <c r="M128">
        <v>633542</v>
      </c>
      <c r="N128">
        <v>143441</v>
      </c>
      <c r="O128">
        <v>23</v>
      </c>
      <c r="P128">
        <v>603482601</v>
      </c>
      <c r="Q128">
        <v>276939540</v>
      </c>
      <c r="R128">
        <v>64.42</v>
      </c>
      <c r="S128">
        <v>926</v>
      </c>
      <c r="T128" s="4">
        <f>VLOOKUP(A128,[1]Sheet1!$A:$D,4,FALSE)</f>
        <v>0.52382910819605921</v>
      </c>
      <c r="U128" t="s">
        <v>10</v>
      </c>
      <c r="V128" t="s">
        <v>211</v>
      </c>
      <c r="W128" t="s">
        <v>13</v>
      </c>
      <c r="X128" t="s">
        <v>17</v>
      </c>
      <c r="Y128" t="s">
        <v>12</v>
      </c>
      <c r="Z128" t="s">
        <v>12</v>
      </c>
      <c r="AA128" t="s">
        <v>12</v>
      </c>
      <c r="AB128" t="s">
        <v>13</v>
      </c>
      <c r="AC128" t="s">
        <v>12</v>
      </c>
      <c r="AD128" t="s">
        <v>12</v>
      </c>
      <c r="AE128" t="s">
        <v>13</v>
      </c>
      <c r="AF128" t="s">
        <v>12</v>
      </c>
      <c r="AG128" t="s">
        <v>12</v>
      </c>
      <c r="AH128" t="s">
        <v>12</v>
      </c>
      <c r="AI128" t="s">
        <v>13</v>
      </c>
      <c r="AJ128" t="s">
        <v>12</v>
      </c>
      <c r="AK128" t="s">
        <v>13</v>
      </c>
      <c r="AL128" t="s">
        <v>14</v>
      </c>
      <c r="AM128" t="s">
        <v>14</v>
      </c>
      <c r="AN128" t="s">
        <v>12</v>
      </c>
      <c r="AO128" t="s">
        <v>12</v>
      </c>
      <c r="AP128" t="s">
        <v>12</v>
      </c>
      <c r="AQ128" t="s">
        <v>12</v>
      </c>
      <c r="AR128" t="s">
        <v>12</v>
      </c>
      <c r="AS128" t="s">
        <v>12</v>
      </c>
      <c r="AT128" t="s">
        <v>12</v>
      </c>
      <c r="AU128" t="s">
        <v>12</v>
      </c>
      <c r="AV128" t="s">
        <v>12</v>
      </c>
      <c r="AW128" t="s">
        <v>12</v>
      </c>
      <c r="AX128" t="s">
        <v>12</v>
      </c>
    </row>
    <row r="129" spans="1:50" x14ac:dyDescent="0.25">
      <c r="A129" t="s">
        <v>256</v>
      </c>
      <c r="B129" t="s">
        <v>572</v>
      </c>
      <c r="C129" t="s">
        <v>573</v>
      </c>
      <c r="D129" t="s">
        <v>319</v>
      </c>
      <c r="E129">
        <v>47547787</v>
      </c>
      <c r="F129">
        <v>95095574</v>
      </c>
      <c r="G129">
        <v>47547787</v>
      </c>
      <c r="H129" t="s">
        <v>7</v>
      </c>
      <c r="I129" s="3">
        <v>43639</v>
      </c>
      <c r="J129" t="s">
        <v>210</v>
      </c>
      <c r="K129" t="s">
        <v>57</v>
      </c>
      <c r="M129">
        <v>570541</v>
      </c>
      <c r="N129">
        <v>104631</v>
      </c>
      <c r="O129">
        <v>114</v>
      </c>
      <c r="P129">
        <v>519307511</v>
      </c>
      <c r="Q129">
        <v>212947850</v>
      </c>
      <c r="R129">
        <v>62.95</v>
      </c>
      <c r="S129">
        <v>851</v>
      </c>
      <c r="T129" s="4">
        <f>VLOOKUP(A129,[1]Sheet1!$A:$D,4,FALSE)</f>
        <v>0.48709285881170455</v>
      </c>
    </row>
    <row r="130" spans="1:50" x14ac:dyDescent="0.25">
      <c r="A130" t="s">
        <v>257</v>
      </c>
      <c r="B130" t="s">
        <v>574</v>
      </c>
      <c r="C130" t="s">
        <v>575</v>
      </c>
      <c r="D130" t="s">
        <v>319</v>
      </c>
      <c r="E130">
        <v>52913137</v>
      </c>
      <c r="F130">
        <v>105826274</v>
      </c>
      <c r="G130">
        <v>52913137</v>
      </c>
      <c r="H130" t="s">
        <v>7</v>
      </c>
      <c r="I130" s="3">
        <v>43639</v>
      </c>
      <c r="J130" t="s">
        <v>210</v>
      </c>
      <c r="K130" t="s">
        <v>57</v>
      </c>
      <c r="M130">
        <v>948657</v>
      </c>
      <c r="N130">
        <v>236250</v>
      </c>
      <c r="O130">
        <v>50</v>
      </c>
      <c r="P130">
        <v>938171389</v>
      </c>
      <c r="Q130">
        <v>462563983</v>
      </c>
      <c r="R130">
        <v>62.49</v>
      </c>
      <c r="S130">
        <v>986</v>
      </c>
      <c r="T130" s="4">
        <f>VLOOKUP(A130,[1]Sheet1!$A:$D,4,FALSE)</f>
        <v>0.58953735818006781</v>
      </c>
    </row>
    <row r="131" spans="1:50" x14ac:dyDescent="0.25">
      <c r="A131" t="s">
        <v>212</v>
      </c>
      <c r="B131" t="s">
        <v>576</v>
      </c>
      <c r="C131" t="s">
        <v>577</v>
      </c>
      <c r="D131" t="s">
        <v>319</v>
      </c>
      <c r="E131">
        <v>43050464</v>
      </c>
      <c r="F131">
        <v>86100928</v>
      </c>
      <c r="G131">
        <v>43050464</v>
      </c>
      <c r="H131" t="s">
        <v>36</v>
      </c>
      <c r="I131" s="3">
        <v>43552</v>
      </c>
      <c r="J131" t="s">
        <v>210</v>
      </c>
      <c r="K131" t="s">
        <v>57</v>
      </c>
      <c r="M131">
        <v>447761</v>
      </c>
      <c r="N131">
        <v>83232</v>
      </c>
      <c r="O131">
        <v>97</v>
      </c>
      <c r="P131">
        <v>402907174</v>
      </c>
      <c r="Q131">
        <v>161424080</v>
      </c>
      <c r="R131">
        <v>61.09</v>
      </c>
      <c r="S131">
        <v>843</v>
      </c>
      <c r="T131" s="4">
        <f>VLOOKUP(A131,[1]Sheet1!$A:$D,4,FALSE)</f>
        <v>0.36722826030400046</v>
      </c>
      <c r="U131" t="s">
        <v>10</v>
      </c>
      <c r="V131" t="s">
        <v>213</v>
      </c>
      <c r="W131" t="s">
        <v>13</v>
      </c>
      <c r="X131" t="s">
        <v>17</v>
      </c>
      <c r="Y131" t="s">
        <v>13</v>
      </c>
      <c r="Z131" t="s">
        <v>13</v>
      </c>
      <c r="AA131" t="s">
        <v>13</v>
      </c>
      <c r="AB131" t="s">
        <v>13</v>
      </c>
      <c r="AC131" t="s">
        <v>13</v>
      </c>
      <c r="AD131" t="s">
        <v>12</v>
      </c>
      <c r="AE131" t="s">
        <v>12</v>
      </c>
      <c r="AF131" t="s">
        <v>17</v>
      </c>
      <c r="AG131" t="s">
        <v>12</v>
      </c>
      <c r="AH131" t="s">
        <v>13</v>
      </c>
      <c r="AI131" t="s">
        <v>13</v>
      </c>
      <c r="AJ131" t="s">
        <v>13</v>
      </c>
      <c r="AK131" t="s">
        <v>12</v>
      </c>
      <c r="AL131" t="s">
        <v>22</v>
      </c>
      <c r="AM131" t="s">
        <v>14</v>
      </c>
      <c r="AN131" t="s">
        <v>12</v>
      </c>
      <c r="AO131" t="s">
        <v>12</v>
      </c>
      <c r="AP131" t="s">
        <v>12</v>
      </c>
      <c r="AQ131" t="s">
        <v>12</v>
      </c>
      <c r="AR131" t="s">
        <v>12</v>
      </c>
      <c r="AS131" t="s">
        <v>17</v>
      </c>
      <c r="AT131" t="s">
        <v>17</v>
      </c>
      <c r="AU131" t="s">
        <v>12</v>
      </c>
      <c r="AV131" t="s">
        <v>17</v>
      </c>
      <c r="AW131" t="s">
        <v>12</v>
      </c>
      <c r="AX131" t="s">
        <v>13</v>
      </c>
    </row>
    <row r="132" spans="1:50" x14ac:dyDescent="0.25">
      <c r="A132" t="s">
        <v>214</v>
      </c>
      <c r="B132" t="s">
        <v>578</v>
      </c>
      <c r="C132" t="s">
        <v>579</v>
      </c>
      <c r="D132" t="s">
        <v>319</v>
      </c>
      <c r="E132">
        <v>45380414</v>
      </c>
      <c r="F132">
        <v>90760828</v>
      </c>
      <c r="G132">
        <v>45380414</v>
      </c>
      <c r="H132" t="s">
        <v>36</v>
      </c>
      <c r="I132" s="3">
        <v>43552</v>
      </c>
      <c r="J132" t="s">
        <v>210</v>
      </c>
      <c r="K132" t="s">
        <v>57</v>
      </c>
      <c r="M132">
        <v>374999</v>
      </c>
      <c r="N132">
        <v>62245</v>
      </c>
      <c r="O132">
        <v>7</v>
      </c>
      <c r="P132">
        <v>316002224</v>
      </c>
      <c r="Q132">
        <v>111202419</v>
      </c>
      <c r="R132">
        <v>61.77</v>
      </c>
      <c r="S132">
        <v>785</v>
      </c>
      <c r="T132" s="4">
        <f>VLOOKUP(A132,[1]Sheet1!$A:$D,4,FALSE)</f>
        <v>0.31021941536275982</v>
      </c>
      <c r="U132" t="s">
        <v>10</v>
      </c>
      <c r="V132" t="s">
        <v>215</v>
      </c>
      <c r="W132" t="s">
        <v>13</v>
      </c>
      <c r="X132" t="s">
        <v>17</v>
      </c>
      <c r="Y132" t="s">
        <v>17</v>
      </c>
      <c r="Z132" t="s">
        <v>12</v>
      </c>
      <c r="AA132" t="s">
        <v>12</v>
      </c>
      <c r="AB132" t="s">
        <v>13</v>
      </c>
      <c r="AC132" t="s">
        <v>12</v>
      </c>
      <c r="AD132" t="s">
        <v>12</v>
      </c>
      <c r="AE132" t="s">
        <v>13</v>
      </c>
      <c r="AF132" t="s">
        <v>12</v>
      </c>
      <c r="AG132" t="s">
        <v>13</v>
      </c>
      <c r="AH132" t="s">
        <v>12</v>
      </c>
      <c r="AI132" t="s">
        <v>12</v>
      </c>
      <c r="AJ132" t="s">
        <v>12</v>
      </c>
      <c r="AK132" t="s">
        <v>13</v>
      </c>
      <c r="AL132" t="s">
        <v>14</v>
      </c>
      <c r="AM132" t="s">
        <v>14</v>
      </c>
      <c r="AN132" t="s">
        <v>13</v>
      </c>
      <c r="AO132" t="s">
        <v>12</v>
      </c>
      <c r="AP132" t="s">
        <v>12</v>
      </c>
      <c r="AQ132" t="s">
        <v>12</v>
      </c>
      <c r="AR132" t="s">
        <v>12</v>
      </c>
      <c r="AS132" t="s">
        <v>12</v>
      </c>
      <c r="AT132" t="s">
        <v>13</v>
      </c>
      <c r="AU132" t="s">
        <v>12</v>
      </c>
      <c r="AV132" t="s">
        <v>12</v>
      </c>
      <c r="AW132" t="s">
        <v>12</v>
      </c>
      <c r="AX132" t="s">
        <v>12</v>
      </c>
    </row>
    <row r="133" spans="1:50" x14ac:dyDescent="0.25">
      <c r="A133" t="s">
        <v>216</v>
      </c>
      <c r="B133" t="s">
        <v>580</v>
      </c>
      <c r="C133" t="s">
        <v>581</v>
      </c>
      <c r="D133" t="s">
        <v>319</v>
      </c>
      <c r="E133">
        <v>43559890</v>
      </c>
      <c r="F133">
        <v>87119780</v>
      </c>
      <c r="G133">
        <v>43559890</v>
      </c>
      <c r="H133" t="s">
        <v>36</v>
      </c>
      <c r="I133" s="3">
        <v>43552</v>
      </c>
      <c r="J133" t="s">
        <v>210</v>
      </c>
      <c r="K133" t="s">
        <v>57</v>
      </c>
      <c r="M133">
        <v>413688</v>
      </c>
      <c r="N133">
        <v>89331</v>
      </c>
      <c r="O133">
        <v>66</v>
      </c>
      <c r="P133">
        <v>391110408</v>
      </c>
      <c r="Q133">
        <v>173051216</v>
      </c>
      <c r="R133">
        <v>59.26</v>
      </c>
      <c r="S133">
        <v>903</v>
      </c>
      <c r="T133" s="4">
        <f>VLOOKUP(A133,[1]Sheet1!$A:$D,4,FALSE)</f>
        <v>0.35176983918003468</v>
      </c>
      <c r="U133" t="s">
        <v>10</v>
      </c>
      <c r="V133" t="s">
        <v>217</v>
      </c>
      <c r="W133" t="s">
        <v>13</v>
      </c>
      <c r="X133" t="s">
        <v>12</v>
      </c>
      <c r="Y133" t="s">
        <v>12</v>
      </c>
      <c r="Z133" t="s">
        <v>17</v>
      </c>
      <c r="AA133" t="s">
        <v>12</v>
      </c>
      <c r="AB133" t="s">
        <v>13</v>
      </c>
      <c r="AC133" t="s">
        <v>12</v>
      </c>
      <c r="AD133" t="s">
        <v>12</v>
      </c>
      <c r="AE133" t="s">
        <v>13</v>
      </c>
      <c r="AF133" t="s">
        <v>12</v>
      </c>
      <c r="AG133" t="s">
        <v>12</v>
      </c>
      <c r="AH133" t="s">
        <v>12</v>
      </c>
      <c r="AI133" t="s">
        <v>12</v>
      </c>
      <c r="AJ133" t="s">
        <v>12</v>
      </c>
      <c r="AK133" t="s">
        <v>13</v>
      </c>
      <c r="AL133" t="s">
        <v>14</v>
      </c>
      <c r="AM133" t="s">
        <v>14</v>
      </c>
      <c r="AN133" t="s">
        <v>12</v>
      </c>
      <c r="AO133" t="s">
        <v>12</v>
      </c>
      <c r="AP133" t="s">
        <v>12</v>
      </c>
      <c r="AQ133" t="s">
        <v>12</v>
      </c>
      <c r="AR133" t="s">
        <v>12</v>
      </c>
      <c r="AS133" t="s">
        <v>12</v>
      </c>
      <c r="AT133" t="s">
        <v>12</v>
      </c>
      <c r="AU133" t="s">
        <v>12</v>
      </c>
      <c r="AV133" t="s">
        <v>12</v>
      </c>
      <c r="AW133" t="s">
        <v>12</v>
      </c>
      <c r="AX133" t="s">
        <v>12</v>
      </c>
    </row>
    <row r="134" spans="1:50" x14ac:dyDescent="0.25">
      <c r="A134" t="s">
        <v>218</v>
      </c>
      <c r="B134" t="s">
        <v>582</v>
      </c>
      <c r="C134" t="s">
        <v>583</v>
      </c>
      <c r="D134" t="s">
        <v>319</v>
      </c>
      <c r="E134">
        <v>43135087</v>
      </c>
      <c r="F134">
        <v>86270174</v>
      </c>
      <c r="G134">
        <v>43135087</v>
      </c>
      <c r="H134" t="s">
        <v>36</v>
      </c>
      <c r="I134" s="3">
        <v>43552</v>
      </c>
      <c r="J134" t="s">
        <v>210</v>
      </c>
      <c r="K134" t="s">
        <v>57</v>
      </c>
      <c r="M134">
        <v>466786</v>
      </c>
      <c r="N134">
        <v>82367</v>
      </c>
      <c r="O134">
        <v>30</v>
      </c>
      <c r="P134">
        <v>403511042</v>
      </c>
      <c r="Q134">
        <v>149561388</v>
      </c>
      <c r="R134">
        <v>61.51</v>
      </c>
      <c r="S134">
        <v>809</v>
      </c>
      <c r="T134" s="4">
        <f>VLOOKUP(A134,[1]Sheet1!$A:$D,4,FALSE)</f>
        <v>0.35754589993060637</v>
      </c>
      <c r="U134" t="s">
        <v>10</v>
      </c>
      <c r="V134" t="s">
        <v>219</v>
      </c>
      <c r="W134" t="s">
        <v>13</v>
      </c>
      <c r="X134" t="s">
        <v>13</v>
      </c>
      <c r="Y134" t="s">
        <v>12</v>
      </c>
      <c r="Z134" t="s">
        <v>17</v>
      </c>
      <c r="AA134" t="s">
        <v>12</v>
      </c>
      <c r="AB134" t="s">
        <v>13</v>
      </c>
      <c r="AC134" t="s">
        <v>12</v>
      </c>
      <c r="AD134" t="s">
        <v>12</v>
      </c>
      <c r="AE134" t="s">
        <v>13</v>
      </c>
      <c r="AF134" t="s">
        <v>12</v>
      </c>
      <c r="AG134" t="s">
        <v>13</v>
      </c>
      <c r="AH134" t="s">
        <v>12</v>
      </c>
      <c r="AI134" t="s">
        <v>12</v>
      </c>
      <c r="AJ134" t="s">
        <v>12</v>
      </c>
      <c r="AK134" t="s">
        <v>13</v>
      </c>
      <c r="AL134" t="s">
        <v>14</v>
      </c>
      <c r="AM134" t="s">
        <v>14</v>
      </c>
      <c r="AN134" t="s">
        <v>12</v>
      </c>
      <c r="AO134" t="s">
        <v>12</v>
      </c>
      <c r="AP134" t="s">
        <v>12</v>
      </c>
      <c r="AQ134" t="s">
        <v>12</v>
      </c>
      <c r="AR134" t="s">
        <v>12</v>
      </c>
      <c r="AS134" t="s">
        <v>12</v>
      </c>
      <c r="AT134" t="s">
        <v>12</v>
      </c>
      <c r="AU134" t="s">
        <v>12</v>
      </c>
      <c r="AV134" t="s">
        <v>12</v>
      </c>
      <c r="AW134" t="s">
        <v>12</v>
      </c>
      <c r="AX134" t="s">
        <v>12</v>
      </c>
    </row>
    <row r="135" spans="1:50" x14ac:dyDescent="0.25">
      <c r="A135" t="s">
        <v>258</v>
      </c>
      <c r="B135" t="s">
        <v>584</v>
      </c>
      <c r="C135" t="s">
        <v>585</v>
      </c>
      <c r="D135" t="s">
        <v>319</v>
      </c>
      <c r="E135">
        <v>44110220</v>
      </c>
      <c r="F135">
        <v>88220440</v>
      </c>
      <c r="G135">
        <v>44110220</v>
      </c>
      <c r="H135" t="s">
        <v>36</v>
      </c>
      <c r="I135" s="3">
        <v>43568</v>
      </c>
      <c r="J135" t="s">
        <v>210</v>
      </c>
      <c r="K135" t="s">
        <v>57</v>
      </c>
      <c r="M135">
        <v>323000</v>
      </c>
      <c r="N135">
        <v>47821</v>
      </c>
      <c r="O135">
        <v>1</v>
      </c>
      <c r="P135">
        <v>258955463</v>
      </c>
      <c r="Q135">
        <v>80652437</v>
      </c>
      <c r="R135">
        <v>63.83</v>
      </c>
      <c r="S135">
        <v>746</v>
      </c>
      <c r="T135" s="4">
        <f>VLOOKUP(A135,[1]Sheet1!$A:$D,4,FALSE)</f>
        <v>0.29985684723404238</v>
      </c>
    </row>
    <row r="136" spans="1:50" x14ac:dyDescent="0.25">
      <c r="A136" t="s">
        <v>220</v>
      </c>
      <c r="B136" t="s">
        <v>586</v>
      </c>
      <c r="C136" t="s">
        <v>587</v>
      </c>
      <c r="D136" t="s">
        <v>319</v>
      </c>
      <c r="E136">
        <v>42910314</v>
      </c>
      <c r="F136">
        <v>85820628</v>
      </c>
      <c r="G136">
        <v>42910314</v>
      </c>
      <c r="H136" t="s">
        <v>36</v>
      </c>
      <c r="I136" s="3">
        <v>43568</v>
      </c>
      <c r="J136" t="s">
        <v>210</v>
      </c>
      <c r="K136" t="s">
        <v>57</v>
      </c>
      <c r="M136">
        <v>385087</v>
      </c>
      <c r="N136">
        <v>65568</v>
      </c>
      <c r="O136">
        <v>79</v>
      </c>
      <c r="P136">
        <v>345246770</v>
      </c>
      <c r="Q136">
        <v>137521801</v>
      </c>
      <c r="R136">
        <v>63.11</v>
      </c>
      <c r="S136">
        <v>823</v>
      </c>
      <c r="T136" s="4">
        <f>VLOOKUP(A136,[1]Sheet1!$A:$D,4,FALSE)</f>
        <v>0.3716018018418602</v>
      </c>
      <c r="U136" t="s">
        <v>10</v>
      </c>
      <c r="V136" t="s">
        <v>221</v>
      </c>
      <c r="W136" t="s">
        <v>12</v>
      </c>
      <c r="X136" t="s">
        <v>12</v>
      </c>
      <c r="Y136" t="s">
        <v>12</v>
      </c>
      <c r="Z136" t="s">
        <v>12</v>
      </c>
      <c r="AA136" t="s">
        <v>12</v>
      </c>
      <c r="AB136" t="s">
        <v>13</v>
      </c>
      <c r="AC136" t="s">
        <v>12</v>
      </c>
      <c r="AD136" t="s">
        <v>12</v>
      </c>
      <c r="AE136" t="s">
        <v>17</v>
      </c>
      <c r="AF136" t="s">
        <v>12</v>
      </c>
      <c r="AG136" t="s">
        <v>12</v>
      </c>
      <c r="AH136" t="s">
        <v>12</v>
      </c>
      <c r="AI136" t="s">
        <v>12</v>
      </c>
      <c r="AJ136" t="s">
        <v>12</v>
      </c>
      <c r="AK136" t="s">
        <v>17</v>
      </c>
      <c r="AL136" t="s">
        <v>14</v>
      </c>
      <c r="AM136" t="s">
        <v>14</v>
      </c>
      <c r="AN136" t="s">
        <v>12</v>
      </c>
      <c r="AO136" t="s">
        <v>12</v>
      </c>
      <c r="AP136" t="s">
        <v>12</v>
      </c>
      <c r="AQ136" t="s">
        <v>12</v>
      </c>
      <c r="AR136" t="s">
        <v>12</v>
      </c>
      <c r="AS136" t="s">
        <v>12</v>
      </c>
      <c r="AT136" t="s">
        <v>13</v>
      </c>
      <c r="AU136" t="s">
        <v>12</v>
      </c>
      <c r="AV136" t="s">
        <v>12</v>
      </c>
      <c r="AW136" t="s">
        <v>12</v>
      </c>
      <c r="AX136" t="s">
        <v>12</v>
      </c>
    </row>
    <row r="137" spans="1:50" x14ac:dyDescent="0.25">
      <c r="A137" t="s">
        <v>259</v>
      </c>
      <c r="B137" t="s">
        <v>588</v>
      </c>
      <c r="C137" t="s">
        <v>589</v>
      </c>
      <c r="D137" t="s">
        <v>319</v>
      </c>
      <c r="E137">
        <v>40174887</v>
      </c>
      <c r="F137">
        <v>80349774</v>
      </c>
      <c r="G137">
        <v>40174887</v>
      </c>
      <c r="H137" t="s">
        <v>36</v>
      </c>
      <c r="I137" s="3">
        <v>43568</v>
      </c>
      <c r="J137" t="s">
        <v>210</v>
      </c>
      <c r="K137" t="s">
        <v>57</v>
      </c>
      <c r="M137">
        <v>357254</v>
      </c>
      <c r="N137">
        <v>63539</v>
      </c>
      <c r="O137">
        <v>0</v>
      </c>
      <c r="P137">
        <v>302270140</v>
      </c>
      <c r="Q137">
        <v>110454717</v>
      </c>
      <c r="R137">
        <v>61.66</v>
      </c>
      <c r="S137">
        <v>796</v>
      </c>
      <c r="T137" s="4">
        <f>VLOOKUP(A137,[1]Sheet1!$A:$D,4,FALSE)</f>
        <v>0.35260447652285865</v>
      </c>
    </row>
    <row r="138" spans="1:50" x14ac:dyDescent="0.25">
      <c r="A138" t="s">
        <v>222</v>
      </c>
      <c r="B138" t="s">
        <v>590</v>
      </c>
      <c r="C138" t="s">
        <v>591</v>
      </c>
      <c r="D138" t="s">
        <v>319</v>
      </c>
      <c r="E138">
        <v>44732866</v>
      </c>
      <c r="F138">
        <v>89465732</v>
      </c>
      <c r="G138">
        <v>44732866</v>
      </c>
      <c r="H138" t="s">
        <v>36</v>
      </c>
      <c r="I138" s="3">
        <v>43568</v>
      </c>
      <c r="J138" t="s">
        <v>210</v>
      </c>
      <c r="K138" t="s">
        <v>57</v>
      </c>
      <c r="M138">
        <v>489121</v>
      </c>
      <c r="N138">
        <v>120828</v>
      </c>
      <c r="O138">
        <v>19</v>
      </c>
      <c r="P138">
        <v>490746072</v>
      </c>
      <c r="Q138">
        <v>246552778</v>
      </c>
      <c r="R138">
        <v>59.11</v>
      </c>
      <c r="S138">
        <v>1005</v>
      </c>
      <c r="T138" s="4">
        <f>VLOOKUP(A138,[1]Sheet1!$A:$D,4,FALSE)</f>
        <v>0.46894039831921341</v>
      </c>
      <c r="U138" t="s">
        <v>10</v>
      </c>
      <c r="V138" t="s">
        <v>223</v>
      </c>
      <c r="W138" t="s">
        <v>13</v>
      </c>
      <c r="X138" t="s">
        <v>17</v>
      </c>
      <c r="Y138" t="s">
        <v>12</v>
      </c>
      <c r="Z138" t="s">
        <v>12</v>
      </c>
      <c r="AA138" t="s">
        <v>12</v>
      </c>
      <c r="AB138" t="s">
        <v>13</v>
      </c>
      <c r="AC138" t="s">
        <v>12</v>
      </c>
      <c r="AD138" t="s">
        <v>12</v>
      </c>
      <c r="AE138" t="s">
        <v>13</v>
      </c>
      <c r="AF138" t="s">
        <v>12</v>
      </c>
      <c r="AG138" t="s">
        <v>13</v>
      </c>
      <c r="AH138" t="s">
        <v>12</v>
      </c>
      <c r="AI138" t="s">
        <v>12</v>
      </c>
      <c r="AJ138" t="s">
        <v>12</v>
      </c>
      <c r="AK138" t="s">
        <v>13</v>
      </c>
      <c r="AL138" t="s">
        <v>14</v>
      </c>
      <c r="AM138" t="s">
        <v>14</v>
      </c>
      <c r="AN138" t="s">
        <v>12</v>
      </c>
      <c r="AO138" t="s">
        <v>12</v>
      </c>
      <c r="AP138" t="s">
        <v>12</v>
      </c>
      <c r="AQ138" t="s">
        <v>12</v>
      </c>
      <c r="AR138" t="s">
        <v>12</v>
      </c>
      <c r="AS138" t="s">
        <v>13</v>
      </c>
      <c r="AT138" t="s">
        <v>13</v>
      </c>
      <c r="AU138" t="s">
        <v>12</v>
      </c>
      <c r="AV138" t="s">
        <v>12</v>
      </c>
      <c r="AW138" t="s">
        <v>12</v>
      </c>
      <c r="AX138" t="s">
        <v>1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ebd0955-cbf6-4367-b5dc-840a2431a515" xsi:nil="true"/>
    <lcf76f155ced4ddcb4097134ff3c332f xmlns="56f078c3-cc99-4595-9777-4ee544560c93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F Y F A A B Q S w M E F A A C A A g A S L Q y U n P f O X m o A A A A + A A A A B I A H A B D b 2 5 m a W c v U G F j a 2 F n Z S 5 4 b W w g o h g A K K A U A A A A A A A A A A A A A A A A A A A A A A A A A A A A h Y 8 x D o I w G E a v Q r r T l q q o 5 K c k O r h I Y m J i X B u o 0 A j F 0 G K 5 m 4 N H 8 g q S K O r m + L 2 8 4 X 2 P 2 x 2 S v q 6 8 q 2 y N a n S M A k y R J 3 X W 5 E o X M e r s y V + g h M N O Z G d R S G + Q t Y l 6 k 8 e o t P Y S E e K c w 2 6 C m 7 Y g j N K A H N P t P i t l L d B H V v 9 l X 2 l j h c 4 k 4 n B 4 x X C G 5 1 M 8 C 4 M l Z i E D M m J I l f 4 q b C j G F M g P h H V X 2 a 6 V X G p / s w I y T i D v F / w J U E s D B B Q A A g A I A E i 0 M l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I t D J S t 1 u m T E w C A A D t B w A A E w A c A E Z v c m 1 1 b G F z L 1 N l Y 3 R p b 2 4 x L m 0 g o h g A K K A U A A A A A A A A A A A A A A A A A A A A A A A A A A A A r V T B a t t A E L 0 b / A 9 C v d j g G N x r y E G V 5 V a N 5 Z h K t M E h F M X a J C I r r Z F W 4 G A M + d f 8 S N f e t 7 K U U S C E + m L N 2 9 H M z p v 3 V L K 1 T E V u h f p / c t 7 v 9 X v l Y 1 y w x I r i O 8 6 + W h c W Z 7 L f s 9 Q v F F W x Z g r x t m v G x 2 5 V F C y X f 0 T x d C f E 0 2 C 4 u 1 n E G b u w 9 Z v 2 7 f 7 G F b l U K b c j X e C L 7 T 7 G + c O h + P O G 2 a r S M X U c F X F e 3 o s i c w W v s v x w W A 5 0 t 9 F u Z 4 d x t u H M 8 q f 2 y J L q z J J s K / c j a 2 c v C 5 F U e g T 3 e c 0 Z S c C r q i 7 H q N N Y 1 m m J e p Z p x p q p u u 0 H C i 1 5 3 J H n V l x W B / q 8 8 V r w t H W + H / Z 7 a d 5 J B S F + 8 m n i J / + P e H / 6 1 3 P f o Y L A T r D s w E K C R V 5 E W f s x p 2 2 u O / J m K 4 p F 1 x R z O v J m N O + 7 t y C Y H / g E W z g d 9 6 s 4 7 e F 3 c U A p V H c + 6 0 C d V R d K a V h + I 1 D g 0 0 m c j k m c V f D 6 8 k L g m U c v H n g B w e b e b 4 J N r y i x l w 6 9 T h j 9 + o w d A l Y 8 v G M H L e I F K y V L f o o 0 H + g v T 8 O v 6 p u h e m t f N L S r M G O W k X V 4 8 z L N k / G c 3 c u r S r J i W N v G 2 2 7 i P K l N e X K O P j g + a + 8 Y 2 z Q K n w w E c 8 A P s A B U D 6 F D 2 5 A z F A z R Q q e Q J t Q I A U J z k F m t r F p M W j 9 a M l A J h H H S A t a P j W P J 2 C t W e d y e 9 u 9 x v H E 9 G m J M W E d h I 8 K 8 i D A 2 I k x v z j Q J J t J c m M h p n c 2 a Z y D I 3 E 3 P h w h 0 m X 6 a N V P F b 9 / a b X c / c 9 v 9 2 3 H z 4 p p f B K C 5 r t q 8 z Y l 0 A O D e v K p X g A i b Q I S F I M J e z F i H 9 b Q M 9 V a 6 5 / 8 A U E s B A i 0 A F A A C A A g A S L Q y U n P f O X m o A A A A + A A A A B I A A A A A A A A A A A A A A A A A A A A A A E N v b m Z p Z y 9 Q Y W N r Y W d l L n h t b F B L A Q I t A B Q A A g A I A E i 0 M l I P y u m r p A A A A O k A A A A T A A A A A A A A A A A A A A A A A P Q A A A B b Q 2 9 u d G V u d F 9 U e X B l c 1 0 u e G 1 s U E s B A i 0 A F A A C A A g A S L Q y U r d b p k x M A g A A 7 Q c A A B M A A A A A A A A A A A A A A A A A 5 Q E A A E Z v c m 1 1 b G F z L 1 N l Y 3 R p b 2 4 x L m 1 Q S w U G A A A A A A M A A w D C A A A A f g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i I A A A A A A A D 4 I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C I g L z 4 8 R W 5 0 c n k g V H l w Z T 0 i R m l s b E x h c 3 R V c G R h d G V k I i B W Y W x 1 Z T 0 i Z D I w M j E t M D E t M T h U M j I 6 M j Q 6 N D M u N z I 1 N D I w N V o i I C 8 + P E V u d H J 5 I F R 5 c G U 9 I k Z p b G x F c n J v c k N v Z G U i I F Z h b H V l P S J z V W 5 r b m 9 3 b i I g L z 4 8 R W 5 0 c n k g V H l w Z T 0 i R m l s b F N 0 Y X R 1 c y I g V m F s d W U 9 I n N D b 2 1 w b G V 0 Z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R h Y m x l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A i I C 8 + P E V u d H J 5 I F R 5 c G U 9 I k Z p b G x M Y X N 0 V X B k Y X R l Z C I g V m F s d W U 9 I m Q y M D I x L T A x L T E 4 V D I y O j I 0 O j Q z L j c y N z Q x O D R a I i A v P j x F b n R y e S B U e X B l P S J G a W x s R X J y b 3 J D b 2 R l I i B W Y W x 1 Z T 0 i c 1 V u a 2 5 v d 2 4 i I C 8 + P E V u d H J 5 I F R 5 c G U 9 I k Z p b G x T d G F 0 d X M i I F Z h b H V l P S J z Q 2 9 t c G x l d G U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U Y W J s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z N S w m c X V v d D t r Z X l D b 2 x 1 b W 5 O Y W 1 l c y Z x d W 9 0 O z p b X S w m c X V v d D t x d W V y e V J l b G F 0 a W 9 u c 2 h p c H M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x L 0 N o Y W 5 n Z W Q g V H l w Z S 5 7 U 2 F t c G x l L D F 9 J n F 1 b 3 Q 7 L C Z x d W 9 0 O 0 t l e U N v b H V t b k N v d W 5 0 J n F 1 b 3 Q 7 O j F 9 X S w m c X V v d D t j b 2 x 1 b W 5 J Z G V u d G l 0 a W V z J n F 1 b 3 Q 7 O l s m c X V v d D t T Z W N 0 a W 9 u M S 9 U Y W J s Z T I v Q 2 h h b m d l Z C B U e X B l L n t T Y W 1 w b G U g S U Q s M H 0 m c X V v d D s s J n F 1 b 3 Q 7 U 2 V j d G l v b j E v V G F i b G U y L 0 N o Y W 5 n Z W Q g V H l w Z S 5 7 U H J v Z H V j d G l v b i B D e W N s Z S w x f S Z x d W 9 0 O y w m c X V v d D t T Z W N 0 a W 9 u M S 9 U Y W J s Z T I v Q 2 h h b m d l Z C B U e X B l L n t T Y W 1 w b G U g Q 2 9 s b G V j d G l v b i B E Y X R l L D J 9 J n F 1 b 3 Q 7 L C Z x d W 9 0 O 1 N l Y 3 R p b 2 4 x L 1 R h Y m x l M i 9 D a G F u Z 2 V k I F R 5 c G U u e 1 N h b X B s Z S B T b 3 V y Y 2 U s M 3 0 m c X V v d D s s J n F 1 b 3 Q 7 U 2 V j d G l v b j E v V G F i b G U y L 0 N o Y W 5 n Z W Q g V H l w Z S 5 7 U 2 F t c G x l I E N v b G x l Y 3 R p b 2 4 g U G x h Y 2 U s N H 0 m c X V v d D s s J n F 1 b 3 Q 7 U 2 V j d G l v b j E v V G F i b G U y L 0 N o Y W 5 n Z W Q g V H l w Z S 5 7 Q 3 V s d H V y Z W Q g R S 5 j b 2 x p L D V 9 J n F 1 b 3 Q 7 L C Z x d W 9 0 O 1 N l Y 3 R p b 2 4 x L 1 R h Y m x l M S 9 D a G F u Z 2 V k I F R 5 c G U u e 0 l E X 0 V D L D B 9 J n F 1 b 3 Q 7 L C Z x d W 9 0 O 1 N l Y 3 R p b 2 4 x L 1 R h Y m x l M S 9 D a G F u Z 2 V k I F R 5 c G U u e 0 F N U C w y f S Z x d W 9 0 O y w m c X V v d D t T Z W N 0 a W 9 u M S 9 U Y W J s Z T E v Q 2 h h b m d l Z C B U e X B l L n t B T V M s M 3 0 m c X V v d D s s J n F 1 b 3 Q 7 U 2 V j d G l v b j E v V G F i b G U x L 0 N o Y W 5 n Z W Q g V H l w Z S 5 7 V E V U L D R 9 J n F 1 b 3 Q 7 L C Z x d W 9 0 O 1 N l Y 3 R p b 2 4 x L 1 R h Y m x l M S 9 D a G F u Z 2 V k I F R 5 c G U u e 0 N I T C w 1 f S Z x d W 9 0 O y w m c X V v d D t T Z W N 0 a W 9 u M S 9 U Y W J s Z T E v Q 2 h h b m d l Z C B U e X B l L n t T W F Q s N n 0 m c X V v d D s s J n F 1 b 3 Q 7 U 2 V j d G l v b j E v V G F i b G U x L 0 N o Y W 5 n Z W Q g V H l w Z S 5 7 Q 0 Z a L D d 9 J n F 1 b 3 Q 7 L C Z x d W 9 0 O 1 N l Y 3 R p b 2 4 x L 1 R h Y m x l M S 9 D a G F u Z 2 V k I F R 5 c G U u e 0 N U W C w 4 f S Z x d W 9 0 O y w m c X V v d D t T Z W N 0 a W 9 u M S 9 U Y W J s Z T E v Q 2 h h b m d l Z C B U e X B l L n t D Q V o s O X 0 m c X V v d D s s J n F 1 b 3 Q 7 U 2 V j d G l v b j E v V G F i b G U x L 0 N o Y W 5 n Z W Q g V H l w Z S 5 7 Q 0 Z Y L D E w f S Z x d W 9 0 O y w m c X V v d D t T Z W N 0 a W 9 u M S 9 U Y W J s Z T E v Q 2 h h b m d l Z C B U e X B l L n t H R U 4 s M T F 9 J n F 1 b 3 Q 7 L C Z x d W 9 0 O 1 N l Y 3 R p b 2 4 x L 1 R h Y m x l M S 9 D a G F u Z 2 V k I F R 5 c G U u e 0 l N S S w x M n 0 m c X V v d D s s J n F 1 b 3 Q 7 U 2 V j d G l v b j E v V G F i b G U x L 0 N o Y W 5 n Z W Q g V H l w Z S 5 7 T k F M L D E z f S Z x d W 9 0 O y w m c X V v d D t T Z W N 0 a W 9 u M S 9 U Y W J s Z T E v Q 2 h h b m d l Z C B U e X B l L n t T d W w s M T R 9 J n F 1 b 3 Q 7 L C Z x d W 9 0 O 1 N l Y 3 R p b 2 4 x L 1 R h Y m x l M S 9 D a G F u Z 2 V k I F R 5 c G U u e 0 N J U C w x N X 0 m c X V v d D s s J n F 1 b 3 Q 7 U 2 V j d G l v b j E v V G F i b G U x L 0 N o Y W 5 n Z W Q g V H l w Z S 5 7 Q U 1 D L D E 2 f S Z x d W 9 0 O y w m c X V v d D t T Z W N 0 a W 9 u M S 9 U Y W J s Z T E v Q 2 h h b m d l Z C B U e X B l L n t D V F g t Q y w x N 3 0 m c X V v d D s s J n F 1 b 3 Q 7 U 2 V j d G l v b j E v V G F i b G U x L 0 N o Y W 5 n Z W Q g V H l w Z S 5 7 Q 0 F a L U M s M T h 9 J n F 1 b 3 Q 7 L C Z x d W 9 0 O 1 N l Y 3 R p b 2 4 x L 1 R h Y m x l M S 9 D a G F u Z 2 V k I F R 5 c G U u e 0 N U L D E 5 f S Z x d W 9 0 O y w m c X V v d D t T Z W N 0 a W 9 u M S 9 U Y W J s Z T E v Q 2 h h b m d l Z C B U e X B l L n t Q Q i w y M H 0 m c X V v d D s s J n F 1 b 3 Q 7 U 2 V j d G l v b j E v V G F i b G U x L 0 N o Y W 5 n Z W Q g V H l w Z S 5 7 T U l O L D I x f S Z x d W 9 0 O y w m c X V v d D t T Z W N 0 a W 9 u M S 9 U Y W J s Z T E v Q 2 h h b m d l Z C B U e X B l L n t B T U k s M j J 9 J n F 1 b 3 Q 7 L C Z x d W 9 0 O 1 N l Y 3 R p b 2 4 x L 1 R h Y m x l M S 9 D a G F u Z 2 V k I F R 5 c G U u e 0 F a T e O A g C w y M 3 0 m c X V v d D s s J n F 1 b 3 Q 7 U 2 V j d G l v b j E v V G F i b G U x L 0 N o Y W 5 n Z W Q g V H l w Z S 5 7 R k V Q L D I 0 f S Z x d W 9 0 O y w m c X V v d D t T Z W N 0 a W 9 u M S 9 U Y W J s Z T E v Q 2 h h b m d l Z C B U e X B l L n t N R U 0 s M j V 9 J n F 1 b 3 Q 7 L C Z x d W 9 0 O 1 N l Y 3 R p b 2 4 x L 1 R h Y m x l M S 9 D a G F u Z 2 V k I F R 5 c G U u e 0 x F V i w y N n 0 m c X V v d D s s J n F 1 b 3 Q 7 U 2 V j d G l v b j E v V G F i b G U x L 0 N o Y W 5 n Z W Q g V H l w Z S 5 7 R E 9 Y L D I 3 f S Z x d W 9 0 O y w m c X V v d D t T Z W N 0 a W 9 u M S 9 U Y W J s Z T E v Q 2 h h b m d l Z C B U e X B l L n t L Q U 4 s M j h 9 J n F 1 b 3 Q 7 L C Z x d W 9 0 O 1 N l Y 3 R p b 2 4 x L 1 R h Y m x l M S 9 D a G F u Z 2 V k I F R 5 c G U u e 1 N U U i w y O X 0 m c X V v d D t d L C Z x d W 9 0 O 0 N v b H V t b k N v d W 5 0 J n F 1 b 3 Q 7 O j M 1 L C Z x d W 9 0 O 0 t l e U N v b H V t b k 5 h b W V z J n F 1 b 3 Q 7 O l t d L C Z x d W 9 0 O 0 N v b H V t b k l k Z W 5 0 a X R p Z X M m c X V v d D s 6 W y Z x d W 9 0 O 1 N l Y 3 R p b 2 4 x L 1 R h Y m x l M i 9 D a G F u Z 2 V k I F R 5 c G U u e 1 N h b X B s Z S B J R C w w f S Z x d W 9 0 O y w m c X V v d D t T Z W N 0 a W 9 u M S 9 U Y W J s Z T I v Q 2 h h b m d l Z C B U e X B l L n t Q c m 9 k d W N 0 a W 9 u I E N 5 Y 2 x l L D F 9 J n F 1 b 3 Q 7 L C Z x d W 9 0 O 1 N l Y 3 R p b 2 4 x L 1 R h Y m x l M i 9 D a G F u Z 2 V k I F R 5 c G U u e 1 N h b X B s Z S B D b 2 x s Z W N 0 a W 9 u I E R h d G U s M n 0 m c X V v d D s s J n F 1 b 3 Q 7 U 2 V j d G l v b j E v V G F i b G U y L 0 N o Y W 5 n Z W Q g V H l w Z S 5 7 U 2 F t c G x l I F N v d X J j Z S w z f S Z x d W 9 0 O y w m c X V v d D t T Z W N 0 a W 9 u M S 9 U Y W J s Z T I v Q 2 h h b m d l Z C B U e X B l L n t T Y W 1 w b G U g Q 2 9 s b G V j d G l v b i B Q b G F j Z S w 0 f S Z x d W 9 0 O y w m c X V v d D t T Z W N 0 a W 9 u M S 9 U Y W J s Z T I v Q 2 h h b m d l Z C B U e X B l L n t D d W x 0 d X J l Z C B F L m N v b G k s N X 0 m c X V v d D s s J n F 1 b 3 Q 7 U 2 V j d G l v b j E v V G F i b G U x L 0 N o Y W 5 n Z W Q g V H l w Z S 5 7 S U R f R U M s M H 0 m c X V v d D s s J n F 1 b 3 Q 7 U 2 V j d G l v b j E v V G F i b G U x L 0 N o Y W 5 n Z W Q g V H l w Z S 5 7 Q U 1 Q L D J 9 J n F 1 b 3 Q 7 L C Z x d W 9 0 O 1 N l Y 3 R p b 2 4 x L 1 R h Y m x l M S 9 D a G F u Z 2 V k I F R 5 c G U u e 0 F N U y w z f S Z x d W 9 0 O y w m c X V v d D t T Z W N 0 a W 9 u M S 9 U Y W J s Z T E v Q 2 h h b m d l Z C B U e X B l L n t U R V Q s N H 0 m c X V v d D s s J n F 1 b 3 Q 7 U 2 V j d G l v b j E v V G F i b G U x L 0 N o Y W 5 n Z W Q g V H l w Z S 5 7 Q 0 h M L D V 9 J n F 1 b 3 Q 7 L C Z x d W 9 0 O 1 N l Y 3 R p b 2 4 x L 1 R h Y m x l M S 9 D a G F u Z 2 V k I F R 5 c G U u e 1 N Y V C w 2 f S Z x d W 9 0 O y w m c X V v d D t T Z W N 0 a W 9 u M S 9 U Y W J s Z T E v Q 2 h h b m d l Z C B U e X B l L n t D R l o s N 3 0 m c X V v d D s s J n F 1 b 3 Q 7 U 2 V j d G l v b j E v V G F i b G U x L 0 N o Y W 5 n Z W Q g V H l w Z S 5 7 Q 1 R Y L D h 9 J n F 1 b 3 Q 7 L C Z x d W 9 0 O 1 N l Y 3 R p b 2 4 x L 1 R h Y m x l M S 9 D a G F u Z 2 V k I F R 5 c G U u e 0 N B W i w 5 f S Z x d W 9 0 O y w m c X V v d D t T Z W N 0 a W 9 u M S 9 U Y W J s Z T E v Q 2 h h b m d l Z C B U e X B l L n t D R l g s M T B 9 J n F 1 b 3 Q 7 L C Z x d W 9 0 O 1 N l Y 3 R p b 2 4 x L 1 R h Y m x l M S 9 D a G F u Z 2 V k I F R 5 c G U u e 0 d F T i w x M X 0 m c X V v d D s s J n F 1 b 3 Q 7 U 2 V j d G l v b j E v V G F i b G U x L 0 N o Y W 5 n Z W Q g V H l w Z S 5 7 S U 1 J L D E y f S Z x d W 9 0 O y w m c X V v d D t T Z W N 0 a W 9 u M S 9 U Y W J s Z T E v Q 2 h h b m d l Z C B U e X B l L n t O Q U w s M T N 9 J n F 1 b 3 Q 7 L C Z x d W 9 0 O 1 N l Y 3 R p b 2 4 x L 1 R h Y m x l M S 9 D a G F u Z 2 V k I F R 5 c G U u e 1 N 1 b C w x N H 0 m c X V v d D s s J n F 1 b 3 Q 7 U 2 V j d G l v b j E v V G F i b G U x L 0 N o Y W 5 n Z W Q g V H l w Z S 5 7 Q 0 l Q L D E 1 f S Z x d W 9 0 O y w m c X V v d D t T Z W N 0 a W 9 u M S 9 U Y W J s Z T E v Q 2 h h b m d l Z C B U e X B l L n t B T U M s M T Z 9 J n F 1 b 3 Q 7 L C Z x d W 9 0 O 1 N l Y 3 R p b 2 4 x L 1 R h Y m x l M S 9 D a G F u Z 2 V k I F R 5 c G U u e 0 N U W C 1 D L D E 3 f S Z x d W 9 0 O y w m c X V v d D t T Z W N 0 a W 9 u M S 9 U Y W J s Z T E v Q 2 h h b m d l Z C B U e X B l L n t D Q V o t Q y w x O H 0 m c X V v d D s s J n F 1 b 3 Q 7 U 2 V j d G l v b j E v V G F i b G U x L 0 N o Y W 5 n Z W Q g V H l w Z S 5 7 Q 1 Q s M T l 9 J n F 1 b 3 Q 7 L C Z x d W 9 0 O 1 N l Y 3 R p b 2 4 x L 1 R h Y m x l M S 9 D a G F u Z 2 V k I F R 5 c G U u e 1 B C L D I w f S Z x d W 9 0 O y w m c X V v d D t T Z W N 0 a W 9 u M S 9 U Y W J s Z T E v Q 2 h h b m d l Z C B U e X B l L n t N S U 4 s M j F 9 J n F 1 b 3 Q 7 L C Z x d W 9 0 O 1 N l Y 3 R p b 2 4 x L 1 R h Y m x l M S 9 D a G F u Z 2 V k I F R 5 c G U u e 0 F N S S w y M n 0 m c X V v d D s s J n F 1 b 3 Q 7 U 2 V j d G l v b j E v V G F i b G U x L 0 N o Y W 5 n Z W Q g V H l w Z S 5 7 Q V p N 4 4 C A L D I z f S Z x d W 9 0 O y w m c X V v d D t T Z W N 0 a W 9 u M S 9 U Y W J s Z T E v Q 2 h h b m d l Z C B U e X B l L n t G R V A s M j R 9 J n F 1 b 3 Q 7 L C Z x d W 9 0 O 1 N l Y 3 R p b 2 4 x L 1 R h Y m x l M S 9 D a G F u Z 2 V k I F R 5 c G U u e 0 1 F T S w y N X 0 m c X V v d D s s J n F 1 b 3 Q 7 U 2 V j d G l v b j E v V G F i b G U x L 0 N o Y W 5 n Z W Q g V H l w Z S 5 7 T E V W L D I 2 f S Z x d W 9 0 O y w m c X V v d D t T Z W N 0 a W 9 u M S 9 U Y W J s Z T E v Q 2 h h b m d l Z C B U e X B l L n t E T 1 g s M j d 9 J n F 1 b 3 Q 7 L C Z x d W 9 0 O 1 N l Y 3 R p b 2 4 x L 1 R h Y m x l M S 9 D a G F u Z 2 V k I F R 5 c G U u e 0 t B T i w y O H 0 m c X V v d D s s J n F 1 b 3 Q 7 U 2 V j d G l v b j E v V G F i b G U x L 0 N o Y W 5 n Z W Q g V H l w Z S 5 7 U 1 R S L D I 5 f S Z x d W 9 0 O 1 0 s J n F 1 b 3 Q 7 U m V s Y X R p b 2 5 z a G l w S W 5 m b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E v Q 2 h h b m d l Z C B U e X B l L n t T Y W 1 w b G U s M X 0 m c X V v d D s s J n F 1 b 3 Q 7 S 2 V 5 Q 2 9 s d W 1 u Q 2 9 1 b n Q m c X V v d D s 6 M X 1 d f S I g L z 4 8 R W 5 0 c n k g V H l w Z T 0 i R m l s b F N 0 Y X R 1 c y I g V m F s d W U 9 I n N D b 2 1 w b G V 0 Z S I g L z 4 8 R W 5 0 c n k g V H l w Z T 0 i R m l s b E N v b H V t b k 5 h b W V z I i B W Y W x 1 Z T 0 i c 1 s m c X V v d D t T Y W 1 w b G U g S U Q m c X V v d D s s J n F 1 b 3 Q 7 U H J v Z H V j d G l v b i B D e W N s Z S Z x d W 9 0 O y w m c X V v d D t T Y W 1 w b G U g Q 2 9 s b G V j d G l v b i B E Y X R l J n F 1 b 3 Q 7 L C Z x d W 9 0 O 1 N h b X B s Z S B T b 3 V y Y 2 U m c X V v d D s s J n F 1 b 3 Q 7 U 2 F t c G x l I E N v b G x l Y 3 R p b 2 4 g U G x h Y 2 U m c X V v d D s s J n F 1 b 3 Q 7 Q 3 V s d H V y Z W Q g R S 5 j b 2 x p J n F 1 b 3 Q 7 L C Z x d W 9 0 O 1 R h Y m x l M S 5 J R F 9 F Q y Z x d W 9 0 O y w m c X V v d D t U Y W J s Z T E u Q U 1 Q J n F 1 b 3 Q 7 L C Z x d W 9 0 O 1 R h Y m x l M S 5 B T V M m c X V v d D s s J n F 1 b 3 Q 7 V G F i b G U x L l R F V C Z x d W 9 0 O y w m c X V v d D t U Y W J s Z T E u Q 0 h M J n F 1 b 3 Q 7 L C Z x d W 9 0 O 1 R h Y m x l M S 5 T W F Q m c X V v d D s s J n F 1 b 3 Q 7 V G F i b G U x L k N G W i Z x d W 9 0 O y w m c X V v d D t U Y W J s Z T E u Q 1 R Y J n F 1 b 3 Q 7 L C Z x d W 9 0 O 1 R h Y m x l M S 5 D Q V o m c X V v d D s s J n F 1 b 3 Q 7 V G F i b G U x L k N G W C Z x d W 9 0 O y w m c X V v d D t U Y W J s Z T E u R 0 V O J n F 1 b 3 Q 7 L C Z x d W 9 0 O 1 R h Y m x l M S 5 J T U k m c X V v d D s s J n F 1 b 3 Q 7 V G F i b G U x L k 5 B T C Z x d W 9 0 O y w m c X V v d D t U Y W J s Z T E u U 3 V s J n F 1 b 3 Q 7 L C Z x d W 9 0 O 1 R h Y m x l M S 5 D S V A m c X V v d D s s J n F 1 b 3 Q 7 V G F i b G U x L k F N Q y Z x d W 9 0 O y w m c X V v d D t U Y W J s Z T E u Q 1 R Y L U M m c X V v d D s s J n F 1 b 3 Q 7 V G F i b G U x L k N B W i 1 D J n F 1 b 3 Q 7 L C Z x d W 9 0 O 1 R h Y m x l M S 5 D V C Z x d W 9 0 O y w m c X V v d D t U Y W J s Z T E u U E I m c X V v d D s s J n F 1 b 3 Q 7 V G F i b G U x L k 1 J T i Z x d W 9 0 O y w m c X V v d D t U Y W J s Z T E u Q U 1 J J n F 1 b 3 Q 7 L C Z x d W 9 0 O 1 R h Y m x l M S 5 B W k 3 j g I A m c X V v d D s s J n F 1 b 3 Q 7 V G F i b G U x L k Z F U C Z x d W 9 0 O y w m c X V v d D t U Y W J s Z T E u T U V N J n F 1 b 3 Q 7 L C Z x d W 9 0 O 1 R h Y m x l M S 5 M R V Y m c X V v d D s s J n F 1 b 3 Q 7 V G F i b G U x L k R P W C Z x d W 9 0 O y w m c X V v d D t U Y W J s Z T E u S 0 F O J n F 1 b 3 Q 7 L C Z x d W 9 0 O 1 R h Y m x l M S 5 T V F I m c X V v d D t d I i A v P j x F b n R y e S B U e X B l P S J G a W x s Q 2 9 s d W 1 u V H l w Z X M i I F Z h b H V l P S J z Q m d Z S E J n W U d C Z 1 l H Q m d Z R 0 J n W U d C Z 1 l H Q m d Z R 0 J n W U d C Z 1 l H Q m d Z R 0 J n W U d C Z 1 k 9 I i A v P j x F b n R y e S B U e X B l P S J G a W x s T G F z d F V w Z G F 0 Z W Q i I F Z h b H V l P S J k M j A y M S 0 w M S 0 x O F Q y M j o y M z o 0 M S 4 0 O D k 2 M z I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M T Y 0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T W V y Z 2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S 9 F e H B h b m R l Z C U y M F R h Y m x l M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T R v 1 w a / W V Q r 5 U T l D a M 2 f D A A A A A A I A A A A A A A N m A A D A A A A A E A A A A P Y e O N M e L E U M n C f 0 R g O U X L o A A A A A B I A A A K A A A A A Q A A A A 6 B E K X M k g 0 O X K R Q 8 x v 7 0 H 4 l A A A A B P m v l I + F b w n l C e Z Q h c q 7 D J 9 4 T K X q 6 W 8 C a W g z Q S V 4 k W C h l Z a h M N V Y i O h O 1 A Q O L L t B o X w v z Y o K A W 1 d 5 7 n 1 j l X K J Q P 4 U w b 5 x s a o A H g 8 4 F o l p c c h Q A A A D y Y q s u N R S k K z d L g c 8 h 0 l G d N V p x w A = =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2DEFBF0E774E40AD35113648901403" ma:contentTypeVersion="13" ma:contentTypeDescription="Create a new document." ma:contentTypeScope="" ma:versionID="78dfbf3e21713c0c1dd1122f680a35dc">
  <xsd:schema xmlns:xsd="http://www.w3.org/2001/XMLSchema" xmlns:xs="http://www.w3.org/2001/XMLSchema" xmlns:p="http://schemas.microsoft.com/office/2006/metadata/properties" xmlns:ns2="56f078c3-cc99-4595-9777-4ee544560c93" xmlns:ns3="8ebd0955-cbf6-4367-b5dc-840a2431a515" targetNamespace="http://schemas.microsoft.com/office/2006/metadata/properties" ma:root="true" ma:fieldsID="f2145a62e4fe5ce879be3e6cf99de5fc" ns2:_="" ns3:_="">
    <xsd:import namespace="56f078c3-cc99-4595-9777-4ee544560c93"/>
    <xsd:import namespace="8ebd0955-cbf6-4367-b5dc-840a2431a5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f078c3-cc99-4595-9777-4ee544560c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d0955-cbf6-4367-b5dc-840a2431a51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690d08d2-b947-4d66-9fbd-98c5b2a87720}" ma:internalName="TaxCatchAll" ma:showField="CatchAllData" ma:web="8ebd0955-cbf6-4367-b5dc-840a2431a51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D49617-0845-4E24-BF14-6B82E7809B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4EF56C-5C31-4AE1-8DC7-55E63E9B3E2F}">
  <ds:schemaRefs>
    <ds:schemaRef ds:uri="http://schemas.microsoft.com/office/2006/metadata/properties"/>
    <ds:schemaRef ds:uri="http://schemas.microsoft.com/office/infopath/2007/PartnerControls"/>
    <ds:schemaRef ds:uri="8ebd0955-cbf6-4367-b5dc-840a2431a515"/>
    <ds:schemaRef ds:uri="56f078c3-cc99-4595-9777-4ee544560c93"/>
  </ds:schemaRefs>
</ds:datastoreItem>
</file>

<file path=customXml/itemProps3.xml><?xml version="1.0" encoding="utf-8"?>
<ds:datastoreItem xmlns:ds="http://schemas.openxmlformats.org/officeDocument/2006/customXml" ds:itemID="{A29E707F-7734-43F0-82A8-6434052CDB5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42CB90BD-19DE-4112-A1AE-EE2B29CCF9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f078c3-cc99-4595-9777-4ee544560c93"/>
    <ds:schemaRef ds:uri="8ebd0955-cbf6-4367-b5dc-840a2431a5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Hu</dc:creator>
  <cp:lastModifiedBy>Michelle Baker</cp:lastModifiedBy>
  <dcterms:created xsi:type="dcterms:W3CDTF">2021-01-18T22:24:31Z</dcterms:created>
  <dcterms:modified xsi:type="dcterms:W3CDTF">2022-07-22T09:0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2DEFBF0E774E40AD35113648901403</vt:lpwstr>
  </property>
  <property fmtid="{D5CDD505-2E9C-101B-9397-08002B2CF9AE}" pid="3" name="MediaServiceImageTags">
    <vt:lpwstr/>
  </property>
</Properties>
</file>